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713"/>
  <workbookPr/>
  <mc:AlternateContent xmlns:mc="http://schemas.openxmlformats.org/markup-compatibility/2006">
    <mc:Choice Requires="x15">
      <x15ac:absPath xmlns:x15ac="http://schemas.microsoft.com/office/spreadsheetml/2010/11/ac" url="/Users/Nicholas/Desktop/Bariatric Surgery Paper/Nature Comms/FINAL Resubmission/Supp Tables/"/>
    </mc:Choice>
  </mc:AlternateContent>
  <xr:revisionPtr revIDLastSave="0" documentId="13_ncr:1_{615C5F3D-C489-3E40-AA9C-D8F7CCE28AAD}" xr6:coauthVersionLast="47" xr6:coauthVersionMax="47" xr10:uidLastSave="{00000000-0000-0000-0000-000000000000}"/>
  <bookViews>
    <workbookView xWindow="0" yWindow="460" windowWidth="28800" windowHeight="16500" xr2:uid="{00000000-000D-0000-FFFF-FFFF00000000}"/>
  </bookViews>
  <sheets>
    <sheet name="Supplementary Data 2" sheetId="10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591" uniqueCount="540">
  <si>
    <t>Leucine (0.98)</t>
  </si>
  <si>
    <t>Lactate (1.34)</t>
  </si>
  <si>
    <t>Alanine (1.49)</t>
  </si>
  <si>
    <t>Acetate (1.93)</t>
  </si>
  <si>
    <t>Citrate (2.55)</t>
  </si>
  <si>
    <t>Trimethylamine (2.87)</t>
  </si>
  <si>
    <t>Proline Betaine (3.11)</t>
  </si>
  <si>
    <t>Carnitine (3.23)</t>
  </si>
  <si>
    <t>TMAO (3.28)</t>
  </si>
  <si>
    <t>Glycine (3.57)</t>
  </si>
  <si>
    <t>Creatine (3.94)</t>
  </si>
  <si>
    <t>Hippurate (3.97)</t>
  </si>
  <si>
    <t>Creatinine (4.06)</t>
  </si>
  <si>
    <t>Methylnicotinate (4.44)</t>
  </si>
  <si>
    <t>B Glucose (4.65)</t>
  </si>
  <si>
    <t>a Glucose (5.25)</t>
  </si>
  <si>
    <t>PAG (7.43)</t>
  </si>
  <si>
    <t>Indoxyl sulfate (7.70)</t>
  </si>
  <si>
    <t>Formate (8.46)</t>
  </si>
  <si>
    <t>HDL CH3 (0.86)</t>
  </si>
  <si>
    <t>VLDL CH3 (0.89)</t>
  </si>
  <si>
    <t>Isoleucine (1.03)</t>
  </si>
  <si>
    <t>Valine (1.06)</t>
  </si>
  <si>
    <t>3Hydroxybutyrate (1.19)</t>
  </si>
  <si>
    <t>CH2 Lipid (1.30)</t>
  </si>
  <si>
    <t>Alanine (1.50)</t>
  </si>
  <si>
    <t>Pyruvate (2.39)</t>
  </si>
  <si>
    <t>Glutamine (2.47)</t>
  </si>
  <si>
    <t>Citrate (2.57)</t>
  </si>
  <si>
    <t>Glycerophosphocholine (3.23)</t>
  </si>
  <si>
    <t>Phosphocholine (3.24)</t>
  </si>
  <si>
    <t>Acetoacetate (3.26)</t>
  </si>
  <si>
    <t>Lactate (4.13)</t>
  </si>
  <si>
    <t>Glycerol of lipid (5.22)</t>
  </si>
  <si>
    <t>Tyrosine (6.92)</t>
  </si>
  <si>
    <t>Histidine (7.08)</t>
  </si>
  <si>
    <t>Phenylalanine (7.44)</t>
  </si>
  <si>
    <t>Formate (8.48)</t>
  </si>
  <si>
    <t>Butyrate (0.90)</t>
  </si>
  <si>
    <t>Isovalerate (0.92)</t>
  </si>
  <si>
    <t>Leucine (0.96)</t>
  </si>
  <si>
    <t>Valine (0.99)</t>
  </si>
  <si>
    <t>Isoleucine (1.01)</t>
  </si>
  <si>
    <t>Propionate (1.06)</t>
  </si>
  <si>
    <t>Ethanol (1.18)</t>
  </si>
  <si>
    <t>Lysine (1.72)</t>
  </si>
  <si>
    <t>Putrescine (1.77)</t>
  </si>
  <si>
    <t>Valerate (2.17)</t>
  </si>
  <si>
    <t>Succinate (2.42)</t>
  </si>
  <si>
    <t>Methylamine (2.61)</t>
  </si>
  <si>
    <t>Trimethylamine (2.88)</t>
  </si>
  <si>
    <t>Dimethylbiguanide (3.05)</t>
  </si>
  <si>
    <t>Methanol (3.37)</t>
  </si>
  <si>
    <t>a Glucose (5.24)</t>
  </si>
  <si>
    <t>Uracil (5.81)</t>
  </si>
  <si>
    <t>Fumarate (6.52)</t>
  </si>
  <si>
    <t>Tyrosine (6.91)</t>
  </si>
  <si>
    <t>Isobutyrate(1.11)</t>
  </si>
  <si>
    <t>No Vs T2D</t>
  </si>
  <si>
    <t>No Vs IGT</t>
  </si>
  <si>
    <t>IGT VS T2D</t>
  </si>
  <si>
    <t>405502 (75376)</t>
  </si>
  <si>
    <t>599622 (226594)</t>
  </si>
  <si>
    <t>150295 (23585)</t>
  </si>
  <si>
    <t>57224 (12050)</t>
  </si>
  <si>
    <t>166829 (31508)</t>
  </si>
  <si>
    <t>1446798 (782443)</t>
  </si>
  <si>
    <t>1566959 (778744)</t>
  </si>
  <si>
    <t>118702 (61232)</t>
  </si>
  <si>
    <t>255677 (49227)</t>
  </si>
  <si>
    <t>50693 (18772)</t>
  </si>
  <si>
    <t>406216 (40973)</t>
  </si>
  <si>
    <t>113971 (47615)</t>
  </si>
  <si>
    <t>78569 (14373)</t>
  </si>
  <si>
    <t>40201 (11046)</t>
  </si>
  <si>
    <t>409094 (85554)</t>
  </si>
  <si>
    <t>279929 (89665)</t>
  </si>
  <si>
    <t>34504 (12920)</t>
  </si>
  <si>
    <t>326492 (86828)</t>
  </si>
  <si>
    <t>24526 (11687)</t>
  </si>
  <si>
    <t>398621 (71492)</t>
  </si>
  <si>
    <t>19711 (3949)</t>
  </si>
  <si>
    <t>18707 (2835)</t>
  </si>
  <si>
    <t>15265 (2107)</t>
  </si>
  <si>
    <t>7203 (1785)</t>
  </si>
  <si>
    <t>399072 (103539)</t>
  </si>
  <si>
    <t>535416 (310022)</t>
  </si>
  <si>
    <t>151487 (28424)</t>
  </si>
  <si>
    <t>56279 (15250)</t>
  </si>
  <si>
    <t>163255 (37340)</t>
  </si>
  <si>
    <t>1659305 (786552)</t>
  </si>
  <si>
    <t>1411666 (929480)</t>
  </si>
  <si>
    <t>105641 (80303)</t>
  </si>
  <si>
    <t>258379 (66025)</t>
  </si>
  <si>
    <t>44858 (14485)</t>
  </si>
  <si>
    <t>407386 (63967)</t>
  </si>
  <si>
    <t>104819 (60344)</t>
  </si>
  <si>
    <t>75589 (19747)</t>
  </si>
  <si>
    <t>38336 (14196)</t>
  </si>
  <si>
    <t>392956 (91249)</t>
  </si>
  <si>
    <t>258382 (120687)</t>
  </si>
  <si>
    <t>30891 (10748)</t>
  </si>
  <si>
    <t>310850 (118247)</t>
  </si>
  <si>
    <t>22139 (14880)</t>
  </si>
  <si>
    <t>397024 (83845)</t>
  </si>
  <si>
    <t>19749 (4649)</t>
  </si>
  <si>
    <t>18921 (3420)</t>
  </si>
  <si>
    <t>15052 (2650)</t>
  </si>
  <si>
    <t>7182 (2867)</t>
  </si>
  <si>
    <t>373269 (72026)</t>
  </si>
  <si>
    <t>660750 (345125)</t>
  </si>
  <si>
    <t>172833 (43823)</t>
  </si>
  <si>
    <t>66751 (22893)</t>
  </si>
  <si>
    <t>188900 (49535)</t>
  </si>
  <si>
    <t>1296772 (789532)</t>
  </si>
  <si>
    <t>1862527 (1219745)</t>
  </si>
  <si>
    <t>146254 (100249)</t>
  </si>
  <si>
    <t>260016 (48009)</t>
  </si>
  <si>
    <t>49914 (17337)</t>
  </si>
  <si>
    <t>419361 (42024)</t>
  </si>
  <si>
    <t>117431 (39816)</t>
  </si>
  <si>
    <t>78592 (16133)</t>
  </si>
  <si>
    <t>40861 (18797)</t>
  </si>
  <si>
    <t>387317 (93207)</t>
  </si>
  <si>
    <t>255476 (72040)</t>
  </si>
  <si>
    <t>34658 (14232)</t>
  </si>
  <si>
    <t>335334 (93764)</t>
  </si>
  <si>
    <t>29752 (19841)</t>
  </si>
  <si>
    <t>459255 (142926)</t>
  </si>
  <si>
    <t>23559 (6250)</t>
  </si>
  <si>
    <t>17784 (2845)</t>
  </si>
  <si>
    <t>16151 (3021)</t>
  </si>
  <si>
    <t>7312 (1844)</t>
  </si>
  <si>
    <t>347389 (86510)</t>
  </si>
  <si>
    <t>555730 (264357)</t>
  </si>
  <si>
    <t>169755 (57116)</t>
  </si>
  <si>
    <t>62488 (33904)</t>
  </si>
  <si>
    <t>186490 (51335)</t>
  </si>
  <si>
    <t>1482672 (1231533)</t>
  </si>
  <si>
    <t>1456914 (1022799)</t>
  </si>
  <si>
    <t>112342 (66708)</t>
  </si>
  <si>
    <t>259260 (78271)</t>
  </si>
  <si>
    <t>44744 (19436)</t>
  </si>
  <si>
    <t>420502 (37053)</t>
  </si>
  <si>
    <t>113641 (50784)</t>
  </si>
  <si>
    <t>79565 (21787)</t>
  </si>
  <si>
    <t>39180 (22052)</t>
  </si>
  <si>
    <t>367372 (124960)</t>
  </si>
  <si>
    <t>232513 (105845)</t>
  </si>
  <si>
    <t>31129 (13016)</t>
  </si>
  <si>
    <t>338124 (118908)</t>
  </si>
  <si>
    <t>23335 (14684)</t>
  </si>
  <si>
    <t>448856 (107237)</t>
  </si>
  <si>
    <t>23366 (8706)</t>
  </si>
  <si>
    <t>18044 (3170)</t>
  </si>
  <si>
    <t>16318 (4517)</t>
  </si>
  <si>
    <t>6783 (2378)</t>
  </si>
  <si>
    <t>339552 (75480)</t>
  </si>
  <si>
    <t>721713 (457679)</t>
  </si>
  <si>
    <t>178102 (35881)</t>
  </si>
  <si>
    <t>71059 (16995)</t>
  </si>
  <si>
    <t>195276 (40530)</t>
  </si>
  <si>
    <t>1369799 (673184)</t>
  </si>
  <si>
    <t>2161324 (1583595)</t>
  </si>
  <si>
    <t>166967 (120156)</t>
  </si>
  <si>
    <t>310116 (73744)</t>
  </si>
  <si>
    <t>57549 (52051)</t>
  </si>
  <si>
    <t>420976 (37370)</t>
  </si>
  <si>
    <t>157587 (65522)</t>
  </si>
  <si>
    <t>72840 (13726)</t>
  </si>
  <si>
    <t>44473 (15573)</t>
  </si>
  <si>
    <t>335494 (82258)</t>
  </si>
  <si>
    <t>228014 (79159)</t>
  </si>
  <si>
    <t>34434 (11092)</t>
  </si>
  <si>
    <t>441637 (149057)</t>
  </si>
  <si>
    <t>34556 (24859)</t>
  </si>
  <si>
    <t>670555 (268768)</t>
  </si>
  <si>
    <t>21536 (5616)</t>
  </si>
  <si>
    <t>17502 (3703)</t>
  </si>
  <si>
    <t>15553 (2757)</t>
  </si>
  <si>
    <t>7305 (1757)</t>
  </si>
  <si>
    <t>321616 (92845)</t>
  </si>
  <si>
    <t>591753 (365575)</t>
  </si>
  <si>
    <t>169397 (55404)</t>
  </si>
  <si>
    <t>66999 (23914)</t>
  </si>
  <si>
    <t>193763 (60066)</t>
  </si>
  <si>
    <t>1373757 (739739)</t>
  </si>
  <si>
    <t>1780350 (1230901)</t>
  </si>
  <si>
    <t>130788 (105189)</t>
  </si>
  <si>
    <t>302883 (90868)</t>
  </si>
  <si>
    <t>44403 (18625)</t>
  </si>
  <si>
    <t>418974 (45877)</t>
  </si>
  <si>
    <t>139496 (81863)</t>
  </si>
  <si>
    <t>74642 (19255)</t>
  </si>
  <si>
    <t>41101 (17161)</t>
  </si>
  <si>
    <t>330446 (93289)</t>
  </si>
  <si>
    <t>204878 (91672)</t>
  </si>
  <si>
    <t>31268 (9666)</t>
  </si>
  <si>
    <t>416682 (186958)</t>
  </si>
  <si>
    <t>27257 (18468)</t>
  </si>
  <si>
    <t>622376 (338630)</t>
  </si>
  <si>
    <t>20616 (6502)</t>
  </si>
  <si>
    <t>17272 (5254)</t>
  </si>
  <si>
    <t>15710 (3740)</t>
  </si>
  <si>
    <t>7111 (2383)</t>
  </si>
  <si>
    <t>64761 (23500)</t>
  </si>
  <si>
    <t>80442 (21329)</t>
  </si>
  <si>
    <t>216504 (56607)</t>
  </si>
  <si>
    <t>403277 (199345)</t>
  </si>
  <si>
    <t>632763 (504349)</t>
  </si>
  <si>
    <t>543120 (219892)</t>
  </si>
  <si>
    <t>2324476 (6094757)</t>
  </si>
  <si>
    <t>568611 (332439)</t>
  </si>
  <si>
    <t>3064680 (1390103)</t>
  </si>
  <si>
    <t>297189 (129243)</t>
  </si>
  <si>
    <t>532219 (290342)</t>
  </si>
  <si>
    <t>529607 (683973)</t>
  </si>
  <si>
    <t>911079 (786742)</t>
  </si>
  <si>
    <t>5111915 (5300440)</t>
  </si>
  <si>
    <t>3892749 (2654922)</t>
  </si>
  <si>
    <t>1864468 (3294615)</t>
  </si>
  <si>
    <t>1517289 (743116)</t>
  </si>
  <si>
    <t>14119711 (3009093)</t>
  </si>
  <si>
    <t>307546 (166536)</t>
  </si>
  <si>
    <t>237787 (521030)</t>
  </si>
  <si>
    <t>150353 (245395)</t>
  </si>
  <si>
    <t>109923 (32124)</t>
  </si>
  <si>
    <t>287980 (139433)</t>
  </si>
  <si>
    <t>60970 (24389)</t>
  </si>
  <si>
    <t>442205 (922663)</t>
  </si>
  <si>
    <t>12388 (4808)</t>
  </si>
  <si>
    <t>59275 (19928)</t>
  </si>
  <si>
    <t>77000 (20665)</t>
  </si>
  <si>
    <t>211059 (74933)</t>
  </si>
  <si>
    <t>368576 (140655)</t>
  </si>
  <si>
    <t>470381 (311061)</t>
  </si>
  <si>
    <t>468674 (193956)</t>
  </si>
  <si>
    <t>524619 (304731)</t>
  </si>
  <si>
    <t>468195 (496426)</t>
  </si>
  <si>
    <t>2838086 (1210546)</t>
  </si>
  <si>
    <t>259403 (105182)</t>
  </si>
  <si>
    <t>418560 (325528)</t>
  </si>
  <si>
    <t>237647 (428844)</t>
  </si>
  <si>
    <t>649546 (567763)</t>
  </si>
  <si>
    <t>3238925 (3655856)</t>
  </si>
  <si>
    <t>3375945 (1449371)</t>
  </si>
  <si>
    <t>878880 (908736)</t>
  </si>
  <si>
    <t>1397574 (623214)</t>
  </si>
  <si>
    <t>13720578 (3729354)</t>
  </si>
  <si>
    <t>270277 (198881)</t>
  </si>
  <si>
    <t>138461 (35310)</t>
  </si>
  <si>
    <t>98278 (29352)</t>
  </si>
  <si>
    <t>99515 (41345)</t>
  </si>
  <si>
    <t>280628 (195604)</t>
  </si>
  <si>
    <t>56970 (33977)</t>
  </si>
  <si>
    <t>222061 (149467)</t>
  </si>
  <si>
    <t>10962 (5309)</t>
  </si>
  <si>
    <t>64085 (22257)</t>
  </si>
  <si>
    <t>78435 (22816)</t>
  </si>
  <si>
    <t>235301 (139682)</t>
  </si>
  <si>
    <t>394378 (154372)</t>
  </si>
  <si>
    <t>556812 (198465)</t>
  </si>
  <si>
    <t>554490 (150200)</t>
  </si>
  <si>
    <t>2352118 (3043757)</t>
  </si>
  <si>
    <t>486832 (648392)</t>
  </si>
  <si>
    <t>2923704 (1955514)</t>
  </si>
  <si>
    <t>334965 (136934)</t>
  </si>
  <si>
    <t>525608 (249159)</t>
  </si>
  <si>
    <t>436096 (412533)</t>
  </si>
  <si>
    <t>784167 (401216)</t>
  </si>
  <si>
    <t>5270472 (3572057)</t>
  </si>
  <si>
    <t>3979506 (2917137)</t>
  </si>
  <si>
    <t>2491284 (3666239)</t>
  </si>
  <si>
    <t>1356217 (653000)</t>
  </si>
  <si>
    <t>12559120 (2769626)</t>
  </si>
  <si>
    <t>533780 (450363)</t>
  </si>
  <si>
    <t>179162 (79432)</t>
  </si>
  <si>
    <t>122841 (37277)</t>
  </si>
  <si>
    <t>126855 (60820)</t>
  </si>
  <si>
    <t>294479 (233134)</t>
  </si>
  <si>
    <t>53731 (25032)</t>
  </si>
  <si>
    <t>380070 (323294)</t>
  </si>
  <si>
    <t>13927 (6713)</t>
  </si>
  <si>
    <t>59345 (21639)</t>
  </si>
  <si>
    <t>80578 (19978)</t>
  </si>
  <si>
    <t>185610 (95081)</t>
  </si>
  <si>
    <t>368160 (165217)</t>
  </si>
  <si>
    <t>538320 (265310)</t>
  </si>
  <si>
    <t>506428 (191015)</t>
  </si>
  <si>
    <t>555563 (2845122)</t>
  </si>
  <si>
    <t>248966 (239728)</t>
  </si>
  <si>
    <t>2180146 (1148961)</t>
  </si>
  <si>
    <t>303879 (243806)</t>
  </si>
  <si>
    <t>408607 (207690)</t>
  </si>
  <si>
    <t>301315 (190485)</t>
  </si>
  <si>
    <t>813820 (525884)</t>
  </si>
  <si>
    <t>4033048 (5258910)</t>
  </si>
  <si>
    <t>3250586 (1289335)</t>
  </si>
  <si>
    <t>735602 (1856611)</t>
  </si>
  <si>
    <t>1150030 (587977)</t>
  </si>
  <si>
    <t>12327916 (3571226)</t>
  </si>
  <si>
    <t>287597 (733141)</t>
  </si>
  <si>
    <t>152232 (47872)</t>
  </si>
  <si>
    <t>115434 (27760)</t>
  </si>
  <si>
    <t>113346 (46632)</t>
  </si>
  <si>
    <t>225309 (244869)</t>
  </si>
  <si>
    <t>49335 (35631)</t>
  </si>
  <si>
    <t>249050 (221932)</t>
  </si>
  <si>
    <t>11779 (10472)</t>
  </si>
  <si>
    <t>62856 (19066)</t>
  </si>
  <si>
    <t>77780 (27843)</t>
  </si>
  <si>
    <t>181885 (65450)</t>
  </si>
  <si>
    <t>362131 (186556)</t>
  </si>
  <si>
    <t>968406 (1070491)</t>
  </si>
  <si>
    <t>549226 (250895)</t>
  </si>
  <si>
    <t>1367491 (3766551)</t>
  </si>
  <si>
    <t>557666 (375053)</t>
  </si>
  <si>
    <t>2568489 (1415795)</t>
  </si>
  <si>
    <t>234353 (112218)</t>
  </si>
  <si>
    <t>504381 (242742)</t>
  </si>
  <si>
    <t>447079 (420997)</t>
  </si>
  <si>
    <t>670208 (358711)</t>
  </si>
  <si>
    <t>5755435 (5728612)</t>
  </si>
  <si>
    <t>2377987 (2044935)</t>
  </si>
  <si>
    <t>1048080 (1217035)</t>
  </si>
  <si>
    <t>1619546 (884685)</t>
  </si>
  <si>
    <t>11176842 (2819035)</t>
  </si>
  <si>
    <t>367688 (201728)</t>
  </si>
  <si>
    <t>8284935 (19008607)</t>
  </si>
  <si>
    <t>3894927 (8674199)</t>
  </si>
  <si>
    <t>116076 (54731)</t>
  </si>
  <si>
    <t>328510 (170571)</t>
  </si>
  <si>
    <t>63431 (19861)</t>
  </si>
  <si>
    <t>283380 (745654)</t>
  </si>
  <si>
    <t>10222 (4266)</t>
  </si>
  <si>
    <t>57799 (20328)</t>
  </si>
  <si>
    <t>77709 (29499)</t>
  </si>
  <si>
    <t>171858 (78056)</t>
  </si>
  <si>
    <t>302336 (155670)</t>
  </si>
  <si>
    <t>553020 (844978)</t>
  </si>
  <si>
    <t>472186 (279981)</t>
  </si>
  <si>
    <t>396371 (345540)</t>
  </si>
  <si>
    <t>526470 (555218)</t>
  </si>
  <si>
    <t>2309597 (1628168)</t>
  </si>
  <si>
    <t>202805 (158012)</t>
  </si>
  <si>
    <t>486091 (278264)</t>
  </si>
  <si>
    <t>272501 (389820)</t>
  </si>
  <si>
    <t>659215 (560928)</t>
  </si>
  <si>
    <t>4876206 (3536581)</t>
  </si>
  <si>
    <t>1892495 (1412042)</t>
  </si>
  <si>
    <t>566047 (431066)</t>
  </si>
  <si>
    <t>1347041 (1401539)</t>
  </si>
  <si>
    <t>11525132 (3096706)</t>
  </si>
  <si>
    <t>301383 (231171)</t>
  </si>
  <si>
    <t>272102 (4926525)</t>
  </si>
  <si>
    <t>192162 (2338839)</t>
  </si>
  <si>
    <t>105146 (59243)</t>
  </si>
  <si>
    <t>286646 (225108)</t>
  </si>
  <si>
    <t>64845 (21764)</t>
  </si>
  <si>
    <t>122163 (100561)</t>
  </si>
  <si>
    <t>8799 (4851)</t>
  </si>
  <si>
    <t>268377 (113896)</t>
  </si>
  <si>
    <t>3457401 (2410171)</t>
  </si>
  <si>
    <t>632758 (272862)</t>
  </si>
  <si>
    <t>184213 (71309)</t>
  </si>
  <si>
    <t>185165 (91648)</t>
  </si>
  <si>
    <t>134412 (59054)</t>
  </si>
  <si>
    <t>3885546 (2627335)</t>
  </si>
  <si>
    <t>265217 (302191)</t>
  </si>
  <si>
    <t>319710 (246536)</t>
  </si>
  <si>
    <t>228852 (134551)</t>
  </si>
  <si>
    <t>128737 (47063)</t>
  </si>
  <si>
    <t>24868120 (14252240)</t>
  </si>
  <si>
    <t>2364714 (1552715)</t>
  </si>
  <si>
    <t>372419 (929691)</t>
  </si>
  <si>
    <t>117670 (42741)</t>
  </si>
  <si>
    <t>189401 (231526)</t>
  </si>
  <si>
    <t>358779 (552238)</t>
  </si>
  <si>
    <t>641775 (540772)</t>
  </si>
  <si>
    <t>284473 (110925)</t>
  </si>
  <si>
    <t>55260 (31623)</t>
  </si>
  <si>
    <t>31365 (13755)</t>
  </si>
  <si>
    <t>30153 (15904)</t>
  </si>
  <si>
    <t>59148 (22500)</t>
  </si>
  <si>
    <t>120854 (52910)</t>
  </si>
  <si>
    <t>33191 (9398)</t>
  </si>
  <si>
    <t>262815 (138462)</t>
  </si>
  <si>
    <t>2636626 (3091482)</t>
  </si>
  <si>
    <t>549915 (270651)</t>
  </si>
  <si>
    <t>165076 (97849)</t>
  </si>
  <si>
    <t>161769 (111986)</t>
  </si>
  <si>
    <t>124465 (81737)</t>
  </si>
  <si>
    <t>2827715 (2309545)</t>
  </si>
  <si>
    <t>159659 (113940)</t>
  </si>
  <si>
    <t>246894 (96866)</t>
  </si>
  <si>
    <t>182841 (177939)</t>
  </si>
  <si>
    <t>115871 (47998)</t>
  </si>
  <si>
    <t>19806156 (15081544)</t>
  </si>
  <si>
    <t>1862819 (2063790)</t>
  </si>
  <si>
    <t>149011 (123236)</t>
  </si>
  <si>
    <t>101705 (79396)</t>
  </si>
  <si>
    <t>121951 (91629)</t>
  </si>
  <si>
    <t>173365 (249689)</t>
  </si>
  <si>
    <t>543306 (424251)</t>
  </si>
  <si>
    <t>269294 (136900)</t>
  </si>
  <si>
    <t>43157 (33809)</t>
  </si>
  <si>
    <t>28912 (16626)</t>
  </si>
  <si>
    <t>24542 (22871)</t>
  </si>
  <si>
    <t>56741 (23363)</t>
  </si>
  <si>
    <t>108197 (57064)</t>
  </si>
  <si>
    <t>31212 (8862)</t>
  </si>
  <si>
    <t>269357 (140090)</t>
  </si>
  <si>
    <t>3736599 (3323791)</t>
  </si>
  <si>
    <t>541443 (314125)</t>
  </si>
  <si>
    <t>188267 (114333)</t>
  </si>
  <si>
    <t>181971 (131544)</t>
  </si>
  <si>
    <t>138382 (94955)</t>
  </si>
  <si>
    <t>3653470 (2542682)</t>
  </si>
  <si>
    <t>264356 (216301)</t>
  </si>
  <si>
    <t>320710 (278219)</t>
  </si>
  <si>
    <t>188614 (127574)</t>
  </si>
  <si>
    <t>136455 (65622)</t>
  </si>
  <si>
    <t>22275036 (12008075)</t>
  </si>
  <si>
    <t>2607221 (2241879)</t>
  </si>
  <si>
    <t>154156 (112468)</t>
  </si>
  <si>
    <t>116792 (43643)</t>
  </si>
  <si>
    <t>270787 (271462)</t>
  </si>
  <si>
    <t>117575 (44380)</t>
  </si>
  <si>
    <t>638568 (504576)</t>
  </si>
  <si>
    <t>272538 (161159)</t>
  </si>
  <si>
    <t>43255 (27425)</t>
  </si>
  <si>
    <t>22189 (7151)</t>
  </si>
  <si>
    <t>29893 (19620)</t>
  </si>
  <si>
    <t>59713 (25871)</t>
  </si>
  <si>
    <t>97848 (41132)</t>
  </si>
  <si>
    <t>29129 (5161)</t>
  </si>
  <si>
    <t>220281 (179791)</t>
  </si>
  <si>
    <t>2769881 (2091661)</t>
  </si>
  <si>
    <t>473022 (483057)</t>
  </si>
  <si>
    <t>167531 (78266)</t>
  </si>
  <si>
    <t>140803 (121496)</t>
  </si>
  <si>
    <t>117162 (88399)</t>
  </si>
  <si>
    <t>2734685 (3196206)</t>
  </si>
  <si>
    <t>180450 (209165)</t>
  </si>
  <si>
    <t>221770 (163503)</t>
  </si>
  <si>
    <t>134324 (122670)</t>
  </si>
  <si>
    <t>106197 (94833)</t>
  </si>
  <si>
    <t>19802355 (17973804)</t>
  </si>
  <si>
    <t>2030346 (1375954)</t>
  </si>
  <si>
    <t>111282 (98002)</t>
  </si>
  <si>
    <t>111785 (41037)</t>
  </si>
  <si>
    <t>165181 (135275)</t>
  </si>
  <si>
    <t>105157 (59104)</t>
  </si>
  <si>
    <t>496364 (368090)</t>
  </si>
  <si>
    <t>207984 (98487)</t>
  </si>
  <si>
    <t>37786 (17164)</t>
  </si>
  <si>
    <t>21238 (6332)</t>
  </si>
  <si>
    <t>19989 (27161)</t>
  </si>
  <si>
    <t>53514 (37098)</t>
  </si>
  <si>
    <t>93701 (41811)</t>
  </si>
  <si>
    <t>27822 (5632)</t>
  </si>
  <si>
    <t>257510 (166722)</t>
  </si>
  <si>
    <t>3073779 (2211840)</t>
  </si>
  <si>
    <t>628673 (451301)</t>
  </si>
  <si>
    <t>149687 (48746)</t>
  </si>
  <si>
    <t>134298 (57480)</t>
  </si>
  <si>
    <t>105872 (41978)</t>
  </si>
  <si>
    <t>3262230 (1913027)</t>
  </si>
  <si>
    <t>269802 (258894)</t>
  </si>
  <si>
    <t>228575 (183002)</t>
  </si>
  <si>
    <t>203337 (122468)</t>
  </si>
  <si>
    <t>140531 (103037)</t>
  </si>
  <si>
    <t>19528903 (9463947)</t>
  </si>
  <si>
    <t>2089510 (1410437)</t>
  </si>
  <si>
    <t>1080363 (4107541)</t>
  </si>
  <si>
    <t>104273 (36136)</t>
  </si>
  <si>
    <t>179266 (185564)</t>
  </si>
  <si>
    <t>7053357 (5203156)</t>
  </si>
  <si>
    <t>535138 (429934)</t>
  </si>
  <si>
    <t>349324 (422222)</t>
  </si>
  <si>
    <t>51710 (36298)</t>
  </si>
  <si>
    <t>24044 (6769)</t>
  </si>
  <si>
    <t>27231 (12361)</t>
  </si>
  <si>
    <t>48412 (13031)</t>
  </si>
  <si>
    <t>106709 (59050)</t>
  </si>
  <si>
    <t>30888 (10088)</t>
  </si>
  <si>
    <t>227292 (111506)</t>
  </si>
  <si>
    <t>2437272 (2403064)</t>
  </si>
  <si>
    <t>535498 (338959)</t>
  </si>
  <si>
    <t>135894 (56736)</t>
  </si>
  <si>
    <t>122519 (71598)</t>
  </si>
  <si>
    <t>95483 (46747)</t>
  </si>
  <si>
    <t>2826637 (2430918)</t>
  </si>
  <si>
    <t>134700 (311622)</t>
  </si>
  <si>
    <t>171852 (81717)</t>
  </si>
  <si>
    <t>156002 (130411)</t>
  </si>
  <si>
    <t>101235 (42660)</t>
  </si>
  <si>
    <t>18331165 (15420753)</t>
  </si>
  <si>
    <t>1632427 (1762836)</t>
  </si>
  <si>
    <t>137387 (87872)</t>
  </si>
  <si>
    <t>96512 (43913)</t>
  </si>
  <si>
    <t>120927 (93459)</t>
  </si>
  <si>
    <t>6823556 (5778478)</t>
  </si>
  <si>
    <t>468879 (434041)</t>
  </si>
  <si>
    <t>189848 (137734)</t>
  </si>
  <si>
    <t>36937 (31939)</t>
  </si>
  <si>
    <t>23358 (6972)</t>
  </si>
  <si>
    <t>22944 (12661)</t>
  </si>
  <si>
    <t>44900 (14669)</t>
  </si>
  <si>
    <t>89843 (56268)</t>
  </si>
  <si>
    <t>28533 (9270)</t>
  </si>
  <si>
    <t>No (n=64)</t>
  </si>
  <si>
    <t>IGT (n=26)</t>
  </si>
  <si>
    <t>T2D (n=66)</t>
  </si>
  <si>
    <t>Kruskal Wallis</t>
  </si>
  <si>
    <t>Mann Whitney U Test</t>
  </si>
  <si>
    <t>Mann Whitney U Test (BH pFDR)</t>
  </si>
  <si>
    <t>No Vs IGT Vs T2D</t>
  </si>
  <si>
    <t>No (n=27)</t>
  </si>
  <si>
    <t>IGT (n=11)</t>
  </si>
  <si>
    <t>T2D (n=42)</t>
  </si>
  <si>
    <t>IGT (n=12)</t>
  </si>
  <si>
    <t>T2D (n=41)</t>
  </si>
  <si>
    <t>Mean RI (SD)</t>
  </si>
  <si>
    <t>Median RI (IQR)</t>
  </si>
  <si>
    <t>Valine(1.00)</t>
  </si>
  <si>
    <t>Serum</t>
  </si>
  <si>
    <t>Urine</t>
  </si>
  <si>
    <t>Faeces</t>
  </si>
  <si>
    <t>Metabolite (selected ppm)</t>
  </si>
  <si>
    <t>CH2CH2COOC Lipid (1.59)</t>
  </si>
  <si>
    <t>Methylnicotinamide (9.28)</t>
  </si>
  <si>
    <t>Dimethylglycine (2.93)</t>
  </si>
  <si>
    <t>Phenylacetate (7.31)</t>
  </si>
  <si>
    <t>4-Cresyl sulfate (2.34)</t>
  </si>
  <si>
    <t>4-Hydroxyphenylacetate (6.87)</t>
  </si>
  <si>
    <t>2-Methylbutyrate (0.86)</t>
  </si>
  <si>
    <t>N-acetylglycoproteins (2.06)</t>
  </si>
  <si>
    <t>3-Hydroxyisovalerate (1.27)</t>
  </si>
  <si>
    <t>2-Aminobutyrate (0.98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00000000"/>
  </numFmts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20"/>
      <color theme="1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164" fontId="0" fillId="0" borderId="0" xfId="0" applyNumberFormat="1" applyAlignment="1">
      <alignment horizontal="center"/>
    </xf>
    <xf numFmtId="0" fontId="1" fillId="0" borderId="0" xfId="0" applyFont="1" applyAlignment="1">
      <alignment horizontal="left"/>
    </xf>
    <xf numFmtId="0" fontId="1" fillId="2" borderId="0" xfId="0" applyFont="1" applyFill="1" applyAlignment="1">
      <alignment horizontal="left"/>
    </xf>
    <xf numFmtId="0" fontId="1" fillId="3" borderId="0" xfId="0" applyFont="1" applyFill="1" applyAlignment="1">
      <alignment horizontal="left"/>
    </xf>
    <xf numFmtId="0" fontId="1" fillId="7" borderId="0" xfId="0" applyFont="1" applyFill="1" applyAlignment="1">
      <alignment horizontal="left"/>
    </xf>
    <xf numFmtId="0" fontId="1" fillId="9" borderId="0" xfId="0" applyFont="1" applyFill="1" applyAlignment="1">
      <alignment horizontal="left"/>
    </xf>
    <xf numFmtId="0" fontId="1" fillId="8" borderId="0" xfId="0" applyFont="1" applyFill="1" applyAlignment="1">
      <alignment horizontal="left"/>
    </xf>
    <xf numFmtId="0" fontId="1" fillId="10" borderId="0" xfId="0" applyFont="1" applyFill="1" applyAlignment="1">
      <alignment horizontal="left"/>
    </xf>
    <xf numFmtId="0" fontId="3" fillId="6" borderId="0" xfId="0" applyFont="1" applyFill="1" applyAlignment="1">
      <alignment horizontal="center" vertical="center" textRotation="90"/>
    </xf>
    <xf numFmtId="0" fontId="2" fillId="0" borderId="0" xfId="0" applyFont="1" applyAlignment="1">
      <alignment horizontal="center"/>
    </xf>
    <xf numFmtId="165" fontId="2" fillId="0" borderId="0" xfId="0" applyNumberFormat="1" applyFont="1" applyAlignment="1">
      <alignment horizontal="center"/>
    </xf>
    <xf numFmtId="0" fontId="3" fillId="4" borderId="0" xfId="0" applyFont="1" applyFill="1" applyAlignment="1">
      <alignment horizontal="center" vertical="center" textRotation="90"/>
    </xf>
    <xf numFmtId="0" fontId="3" fillId="5" borderId="0" xfId="0" applyFont="1" applyFill="1" applyAlignment="1">
      <alignment horizontal="center" vertical="center" textRotation="90"/>
    </xf>
  </cellXfs>
  <cellStyles count="1">
    <cellStyle name="Normal" xfId="0" builtinId="0"/>
  </cellStyles>
  <dxfs count="2">
    <dxf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P83"/>
  <sheetViews>
    <sheetView tabSelected="1" topLeftCell="A4" zoomScale="80" zoomScaleNormal="80" workbookViewId="0">
      <selection activeCell="C35" sqref="C35"/>
    </sheetView>
  </sheetViews>
  <sheetFormatPr baseColWidth="10" defaultColWidth="8.83203125" defaultRowHeight="16" x14ac:dyDescent="0.2"/>
  <cols>
    <col min="1" max="1" width="6.6640625" bestFit="1" customWidth="1"/>
    <col min="2" max="2" width="27.33203125" style="5" bestFit="1" customWidth="1"/>
    <col min="3" max="6" width="20.6640625" style="2" bestFit="1" customWidth="1"/>
    <col min="7" max="7" width="19.5" style="2" bestFit="1" customWidth="1"/>
    <col min="8" max="8" width="20.6640625" style="2" bestFit="1" customWidth="1"/>
    <col min="9" max="9" width="14.83203125" style="2" bestFit="1" customWidth="1"/>
    <col min="10" max="10" width="9.1640625" style="2" bestFit="1" customWidth="1"/>
    <col min="11" max="11" width="8.6640625" style="2" bestFit="1" customWidth="1"/>
    <col min="12" max="12" width="9.83203125" style="2" bestFit="1" customWidth="1"/>
    <col min="13" max="13" width="9.1640625" style="2" bestFit="1" customWidth="1"/>
    <col min="14" max="14" width="8.6640625" style="2" bestFit="1" customWidth="1"/>
    <col min="15" max="15" width="9.83203125" style="2" bestFit="1" customWidth="1"/>
    <col min="16" max="16" width="6.6640625" bestFit="1" customWidth="1"/>
    <col min="17" max="17" width="17.1640625" bestFit="1" customWidth="1"/>
    <col min="18" max="18" width="12.1640625" bestFit="1" customWidth="1"/>
    <col min="19" max="19" width="19.1640625" bestFit="1" customWidth="1"/>
    <col min="20" max="20" width="14.1640625" bestFit="1" customWidth="1"/>
    <col min="21" max="21" width="13.1640625" bestFit="1" customWidth="1"/>
    <col min="22" max="22" width="13.5" bestFit="1" customWidth="1"/>
    <col min="23" max="23" width="17.6640625" bestFit="1" customWidth="1"/>
    <col min="24" max="24" width="12.6640625" bestFit="1" customWidth="1"/>
  </cols>
  <sheetData>
    <row r="1" spans="1:16" x14ac:dyDescent="0.2">
      <c r="C1" s="13" t="s">
        <v>511</v>
      </c>
      <c r="D1" s="13"/>
      <c r="E1" s="13" t="s">
        <v>512</v>
      </c>
      <c r="F1" s="13"/>
      <c r="G1" s="13" t="s">
        <v>513</v>
      </c>
      <c r="H1" s="13"/>
      <c r="I1" s="3" t="s">
        <v>514</v>
      </c>
      <c r="J1" s="14" t="s">
        <v>515</v>
      </c>
      <c r="K1" s="14"/>
      <c r="L1" s="14"/>
      <c r="M1" s="14" t="s">
        <v>516</v>
      </c>
      <c r="N1" s="14"/>
      <c r="O1" s="14"/>
    </row>
    <row r="2" spans="1:16" x14ac:dyDescent="0.2">
      <c r="B2" s="1" t="s">
        <v>529</v>
      </c>
      <c r="C2" s="3" t="s">
        <v>523</v>
      </c>
      <c r="D2" s="3" t="s">
        <v>524</v>
      </c>
      <c r="E2" s="3" t="s">
        <v>523</v>
      </c>
      <c r="F2" s="3" t="s">
        <v>524</v>
      </c>
      <c r="G2" s="3" t="s">
        <v>523</v>
      </c>
      <c r="H2" s="3" t="s">
        <v>524</v>
      </c>
      <c r="I2" s="3" t="s">
        <v>517</v>
      </c>
      <c r="J2" s="3" t="s">
        <v>58</v>
      </c>
      <c r="K2" s="3" t="s">
        <v>59</v>
      </c>
      <c r="L2" s="3" t="s">
        <v>60</v>
      </c>
      <c r="M2" s="3" t="s">
        <v>58</v>
      </c>
      <c r="N2" s="3" t="s">
        <v>59</v>
      </c>
      <c r="O2" s="3" t="s">
        <v>60</v>
      </c>
    </row>
    <row r="3" spans="1:16" x14ac:dyDescent="0.2">
      <c r="A3" s="15" t="s">
        <v>526</v>
      </c>
      <c r="B3" s="6" t="s">
        <v>19</v>
      </c>
      <c r="C3" s="2" t="s">
        <v>61</v>
      </c>
      <c r="D3" s="2" t="s">
        <v>85</v>
      </c>
      <c r="E3" s="2" t="s">
        <v>109</v>
      </c>
      <c r="F3" s="2" t="s">
        <v>133</v>
      </c>
      <c r="G3" s="2" t="s">
        <v>157</v>
      </c>
      <c r="H3" s="2" t="s">
        <v>181</v>
      </c>
      <c r="I3" s="4">
        <v>4.3612200000000004E-6</v>
      </c>
      <c r="J3" s="4">
        <v>5.6024999999999995E-7</v>
      </c>
      <c r="K3" s="4">
        <v>4.2335432669999999E-2</v>
      </c>
      <c r="L3" s="4">
        <v>3.975538545E-2</v>
      </c>
      <c r="M3" s="4">
        <v>1.091646E-5</v>
      </c>
      <c r="N3" s="4">
        <v>0.12700629899999999</v>
      </c>
      <c r="O3" s="4">
        <v>0.12700629899999999</v>
      </c>
      <c r="P3" s="15" t="s">
        <v>526</v>
      </c>
    </row>
    <row r="4" spans="1:16" x14ac:dyDescent="0.2">
      <c r="A4" s="15"/>
      <c r="B4" s="5" t="s">
        <v>20</v>
      </c>
      <c r="C4" s="2" t="s">
        <v>62</v>
      </c>
      <c r="D4" s="2" t="s">
        <v>86</v>
      </c>
      <c r="E4" s="2" t="s">
        <v>110</v>
      </c>
      <c r="F4" s="2" t="s">
        <v>134</v>
      </c>
      <c r="G4" s="2" t="s">
        <v>158</v>
      </c>
      <c r="H4" s="2" t="s">
        <v>182</v>
      </c>
      <c r="I4" s="4">
        <v>0.46251787425000002</v>
      </c>
      <c r="J4" s="4">
        <v>0.21884392120000001</v>
      </c>
      <c r="K4" s="4">
        <v>0.67428888741000004</v>
      </c>
      <c r="L4" s="4">
        <v>0.60198883782000001</v>
      </c>
      <c r="M4" s="4">
        <v>0.42585844086486502</v>
      </c>
      <c r="N4" s="4">
        <v>0.84041435040000001</v>
      </c>
      <c r="O4" s="4">
        <v>0.78587934428571404</v>
      </c>
      <c r="P4" s="15"/>
    </row>
    <row r="5" spans="1:16" x14ac:dyDescent="0.2">
      <c r="A5" s="15"/>
      <c r="B5" s="7" t="s">
        <v>0</v>
      </c>
      <c r="C5" s="2" t="s">
        <v>63</v>
      </c>
      <c r="D5" s="2" t="s">
        <v>87</v>
      </c>
      <c r="E5" s="2" t="s">
        <v>111</v>
      </c>
      <c r="F5" s="2" t="s">
        <v>135</v>
      </c>
      <c r="G5" s="2" t="s">
        <v>159</v>
      </c>
      <c r="H5" s="2" t="s">
        <v>183</v>
      </c>
      <c r="I5" s="4">
        <v>1.778916E-5</v>
      </c>
      <c r="J5" s="4">
        <v>1.5765399999999999E-6</v>
      </c>
      <c r="K5" s="4">
        <v>1.9729950020000001E-2</v>
      </c>
      <c r="L5" s="4">
        <v>0.40018666731000002</v>
      </c>
      <c r="M5" s="4">
        <v>1.8918480000000001E-5</v>
      </c>
      <c r="N5" s="4">
        <v>7.1027820000000005E-2</v>
      </c>
      <c r="O5" s="4">
        <v>0.57626880047999995</v>
      </c>
      <c r="P5" s="15"/>
    </row>
    <row r="6" spans="1:16" x14ac:dyDescent="0.2">
      <c r="A6" s="15"/>
      <c r="B6" s="7" t="s">
        <v>21</v>
      </c>
      <c r="C6" s="2" t="s">
        <v>64</v>
      </c>
      <c r="D6" s="2" t="s">
        <v>88</v>
      </c>
      <c r="E6" s="2" t="s">
        <v>112</v>
      </c>
      <c r="F6" s="2" t="s">
        <v>136</v>
      </c>
      <c r="G6" s="2" t="s">
        <v>160</v>
      </c>
      <c r="H6" s="2" t="s">
        <v>184</v>
      </c>
      <c r="I6" s="4">
        <v>1.600263E-5</v>
      </c>
      <c r="J6" s="4">
        <v>6.0646999999999995E-7</v>
      </c>
      <c r="K6" s="4">
        <v>9.0002893870000003E-2</v>
      </c>
      <c r="L6" s="4">
        <v>0.23818524192000001</v>
      </c>
      <c r="M6" s="4">
        <v>1.091646E-5</v>
      </c>
      <c r="N6" s="4">
        <v>0.2160069456</v>
      </c>
      <c r="O6" s="4">
        <v>0.42873343559999999</v>
      </c>
      <c r="P6" s="15"/>
    </row>
    <row r="7" spans="1:16" x14ac:dyDescent="0.2">
      <c r="A7" s="15"/>
      <c r="B7" s="7" t="s">
        <v>22</v>
      </c>
      <c r="C7" s="2" t="s">
        <v>65</v>
      </c>
      <c r="D7" s="2" t="s">
        <v>89</v>
      </c>
      <c r="E7" s="2" t="s">
        <v>113</v>
      </c>
      <c r="F7" s="2" t="s">
        <v>137</v>
      </c>
      <c r="G7" s="2" t="s">
        <v>161</v>
      </c>
      <c r="H7" s="2" t="s">
        <v>185</v>
      </c>
      <c r="I7" s="4">
        <v>2.1912095999999999E-4</v>
      </c>
      <c r="J7" s="4">
        <v>3.0297009999999999E-5</v>
      </c>
      <c r="K7" s="4">
        <v>4.1420351369999997E-2</v>
      </c>
      <c r="L7" s="4">
        <v>0.40995106126000003</v>
      </c>
      <c r="M7" s="4">
        <v>2.1813839999999999E-4</v>
      </c>
      <c r="N7" s="4">
        <v>0.12700629899999999</v>
      </c>
      <c r="O7" s="4">
        <v>0.57875443905882396</v>
      </c>
      <c r="P7" s="15"/>
    </row>
    <row r="8" spans="1:16" x14ac:dyDescent="0.2">
      <c r="A8" s="15"/>
      <c r="B8" s="5" t="s">
        <v>23</v>
      </c>
      <c r="C8" s="2" t="s">
        <v>66</v>
      </c>
      <c r="D8" s="2" t="s">
        <v>90</v>
      </c>
      <c r="E8" s="2" t="s">
        <v>114</v>
      </c>
      <c r="F8" s="2" t="s">
        <v>138</v>
      </c>
      <c r="G8" s="2" t="s">
        <v>162</v>
      </c>
      <c r="H8" s="2" t="s">
        <v>186</v>
      </c>
      <c r="I8" s="4">
        <v>0.51467665385000005</v>
      </c>
      <c r="J8" s="4">
        <v>0.27174457118000001</v>
      </c>
      <c r="K8" s="4">
        <v>0.47052329864999998</v>
      </c>
      <c r="L8" s="4">
        <v>0.83280889093999999</v>
      </c>
      <c r="M8" s="4">
        <v>0.45970173711627899</v>
      </c>
      <c r="N8" s="4">
        <v>0.64663879652830203</v>
      </c>
      <c r="O8" s="4">
        <v>0.88942411058823501</v>
      </c>
      <c r="P8" s="15"/>
    </row>
    <row r="9" spans="1:16" x14ac:dyDescent="0.2">
      <c r="A9" s="15"/>
      <c r="B9" s="7" t="s">
        <v>24</v>
      </c>
      <c r="C9" s="2" t="s">
        <v>67</v>
      </c>
      <c r="D9" s="2" t="s">
        <v>91</v>
      </c>
      <c r="E9" s="2" t="s">
        <v>115</v>
      </c>
      <c r="F9" s="2" t="s">
        <v>139</v>
      </c>
      <c r="G9" s="2" t="s">
        <v>163</v>
      </c>
      <c r="H9" s="2" t="s">
        <v>187</v>
      </c>
      <c r="I9" s="4">
        <v>4.5681770080000003E-2</v>
      </c>
      <c r="J9" s="4">
        <v>1.315358248E-2</v>
      </c>
      <c r="K9" s="4">
        <v>0.38287876068999999</v>
      </c>
      <c r="L9" s="4">
        <v>0.31031553181999999</v>
      </c>
      <c r="M9" s="4">
        <v>5.2614328000000002E-2</v>
      </c>
      <c r="N9" s="4">
        <v>0.562597363102041</v>
      </c>
      <c r="O9" s="4">
        <v>0.49650485119999999</v>
      </c>
      <c r="P9" s="15"/>
    </row>
    <row r="10" spans="1:16" x14ac:dyDescent="0.2">
      <c r="A10" s="15"/>
      <c r="B10" s="7" t="s">
        <v>530</v>
      </c>
      <c r="C10" s="2" t="s">
        <v>68</v>
      </c>
      <c r="D10" s="2" t="s">
        <v>92</v>
      </c>
      <c r="E10" s="2" t="s">
        <v>116</v>
      </c>
      <c r="F10" s="2" t="s">
        <v>140</v>
      </c>
      <c r="G10" s="2" t="s">
        <v>164</v>
      </c>
      <c r="H10" s="2" t="s">
        <v>188</v>
      </c>
      <c r="I10" s="4">
        <v>2.740467844E-2</v>
      </c>
      <c r="J10" s="4">
        <v>7.5937068199999997E-3</v>
      </c>
      <c r="K10" s="4">
        <v>0.26958132881000002</v>
      </c>
      <c r="L10" s="4">
        <v>0.32714719251000002</v>
      </c>
      <c r="M10" s="4">
        <v>3.2161582588235302E-2</v>
      </c>
      <c r="N10" s="4">
        <v>0.45970173711627899</v>
      </c>
      <c r="O10" s="4">
        <v>0.50833846876595801</v>
      </c>
      <c r="P10" s="15"/>
    </row>
    <row r="11" spans="1:16" x14ac:dyDescent="0.2">
      <c r="A11" s="15"/>
      <c r="B11" s="7" t="s">
        <v>25</v>
      </c>
      <c r="C11" s="2" t="s">
        <v>69</v>
      </c>
      <c r="D11" s="2" t="s">
        <v>93</v>
      </c>
      <c r="E11" s="2" t="s">
        <v>117</v>
      </c>
      <c r="F11" s="2" t="s">
        <v>141</v>
      </c>
      <c r="G11" s="2" t="s">
        <v>165</v>
      </c>
      <c r="H11" s="2" t="s">
        <v>189</v>
      </c>
      <c r="I11" s="4">
        <v>1.589981E-5</v>
      </c>
      <c r="J11" s="4">
        <v>6.3466200000000001E-6</v>
      </c>
      <c r="K11" s="4">
        <v>0.68727125689000002</v>
      </c>
      <c r="L11" s="4">
        <v>1.6977709699999999E-3</v>
      </c>
      <c r="M11" s="4">
        <v>6.5279520000000005E-5</v>
      </c>
      <c r="N11" s="4">
        <v>0.84041435040000001</v>
      </c>
      <c r="O11" s="4">
        <v>9.4030393846153901E-3</v>
      </c>
      <c r="P11" s="15"/>
    </row>
    <row r="12" spans="1:16" x14ac:dyDescent="0.2">
      <c r="A12" s="15"/>
      <c r="B12" s="5" t="s">
        <v>3</v>
      </c>
      <c r="C12" s="2" t="s">
        <v>70</v>
      </c>
      <c r="D12" s="2" t="s">
        <v>94</v>
      </c>
      <c r="E12" s="2" t="s">
        <v>118</v>
      </c>
      <c r="F12" s="2" t="s">
        <v>142</v>
      </c>
      <c r="G12" s="2" t="s">
        <v>166</v>
      </c>
      <c r="H12" s="2" t="s">
        <v>190</v>
      </c>
      <c r="I12" s="4">
        <v>0.94679028021</v>
      </c>
      <c r="J12" s="4">
        <v>0.84001166035999997</v>
      </c>
      <c r="K12" s="4">
        <v>0.73340869236999995</v>
      </c>
      <c r="L12" s="4">
        <v>0.92107427205000003</v>
      </c>
      <c r="M12" s="4">
        <v>0.88942411058823501</v>
      </c>
      <c r="N12" s="4">
        <v>0.85187285419354797</v>
      </c>
      <c r="O12" s="4">
        <v>0.92107427200000003</v>
      </c>
      <c r="P12" s="15"/>
    </row>
    <row r="13" spans="1:16" x14ac:dyDescent="0.2">
      <c r="A13" s="15"/>
      <c r="B13" s="5" t="s">
        <v>537</v>
      </c>
      <c r="C13" s="2" t="s">
        <v>71</v>
      </c>
      <c r="D13" s="2" t="s">
        <v>95</v>
      </c>
      <c r="E13" s="2" t="s">
        <v>119</v>
      </c>
      <c r="F13" s="2" t="s">
        <v>143</v>
      </c>
      <c r="G13" s="2" t="s">
        <v>167</v>
      </c>
      <c r="H13" s="2" t="s">
        <v>191</v>
      </c>
      <c r="I13" s="4">
        <v>0.14524465489999999</v>
      </c>
      <c r="J13" s="4">
        <v>5.7563068049999999E-2</v>
      </c>
      <c r="K13" s="4">
        <v>0.23277801391</v>
      </c>
      <c r="L13" s="4">
        <v>0.89376181510999997</v>
      </c>
      <c r="M13" s="4">
        <v>0.15940541907692299</v>
      </c>
      <c r="N13" s="4">
        <v>0.42873343559999999</v>
      </c>
      <c r="O13" s="4">
        <v>0.91929786685714299</v>
      </c>
      <c r="P13" s="15"/>
    </row>
    <row r="14" spans="1:16" x14ac:dyDescent="0.2">
      <c r="A14" s="15"/>
      <c r="B14" s="7" t="s">
        <v>26</v>
      </c>
      <c r="C14" s="2" t="s">
        <v>72</v>
      </c>
      <c r="D14" s="2" t="s">
        <v>96</v>
      </c>
      <c r="E14" s="2" t="s">
        <v>120</v>
      </c>
      <c r="F14" s="2" t="s">
        <v>144</v>
      </c>
      <c r="G14" s="2" t="s">
        <v>168</v>
      </c>
      <c r="H14" s="2" t="s">
        <v>192</v>
      </c>
      <c r="I14" s="4">
        <v>8.4740980000000006E-5</v>
      </c>
      <c r="J14" s="4">
        <v>2.600826E-5</v>
      </c>
      <c r="K14" s="4">
        <v>0.47599800320000002</v>
      </c>
      <c r="L14" s="4">
        <v>7.3098832800000003E-3</v>
      </c>
      <c r="M14" s="4">
        <v>2.080664E-4</v>
      </c>
      <c r="N14" s="4">
        <v>0.64663879652830203</v>
      </c>
      <c r="O14" s="4">
        <v>3.2161582588235302E-2</v>
      </c>
      <c r="P14" s="15"/>
    </row>
    <row r="15" spans="1:16" x14ac:dyDescent="0.2">
      <c r="A15" s="15"/>
      <c r="B15" s="5" t="s">
        <v>27</v>
      </c>
      <c r="C15" s="2" t="s">
        <v>73</v>
      </c>
      <c r="D15" s="2" t="s">
        <v>97</v>
      </c>
      <c r="E15" s="2" t="s">
        <v>121</v>
      </c>
      <c r="F15" s="2" t="s">
        <v>145</v>
      </c>
      <c r="G15" s="2" t="s">
        <v>169</v>
      </c>
      <c r="H15" s="2" t="s">
        <v>193</v>
      </c>
      <c r="I15" s="4">
        <v>0.12515684763000001</v>
      </c>
      <c r="J15" s="4">
        <v>8.5318228600000004E-2</v>
      </c>
      <c r="K15" s="4">
        <v>0.70034529236999998</v>
      </c>
      <c r="L15" s="4">
        <v>0.10238890046</v>
      </c>
      <c r="M15" s="4">
        <v>0.21182456855172399</v>
      </c>
      <c r="N15" s="4">
        <v>0.84041435040000001</v>
      </c>
      <c r="O15" s="4">
        <v>0.23037502500000001</v>
      </c>
      <c r="P15" s="15"/>
    </row>
    <row r="16" spans="1:16" x14ac:dyDescent="0.2">
      <c r="A16" s="15"/>
      <c r="B16" s="5" t="s">
        <v>28</v>
      </c>
      <c r="C16" s="2" t="s">
        <v>74</v>
      </c>
      <c r="D16" s="2" t="s">
        <v>98</v>
      </c>
      <c r="E16" s="2" t="s">
        <v>122</v>
      </c>
      <c r="F16" s="2" t="s">
        <v>146</v>
      </c>
      <c r="G16" s="2" t="s">
        <v>170</v>
      </c>
      <c r="H16" s="2" t="s">
        <v>194</v>
      </c>
      <c r="I16" s="4">
        <v>0.25126069422000002</v>
      </c>
      <c r="J16" s="4">
        <v>0.14731216243</v>
      </c>
      <c r="K16" s="4">
        <v>0.69379702920999997</v>
      </c>
      <c r="L16" s="4">
        <v>0.21482100011999999</v>
      </c>
      <c r="M16" s="4">
        <v>0.32140835345454499</v>
      </c>
      <c r="N16" s="4">
        <v>0.84041435040000001</v>
      </c>
      <c r="O16" s="4">
        <v>0.42585844086486502</v>
      </c>
      <c r="P16" s="15"/>
    </row>
    <row r="17" spans="1:16" x14ac:dyDescent="0.2">
      <c r="A17" s="15"/>
      <c r="B17" s="6" t="s">
        <v>29</v>
      </c>
      <c r="C17" s="2" t="s">
        <v>75</v>
      </c>
      <c r="D17" s="2" t="s">
        <v>99</v>
      </c>
      <c r="E17" s="2" t="s">
        <v>123</v>
      </c>
      <c r="F17" s="2" t="s">
        <v>147</v>
      </c>
      <c r="G17" s="2" t="s">
        <v>171</v>
      </c>
      <c r="H17" s="2" t="s">
        <v>195</v>
      </c>
      <c r="I17" s="4">
        <v>7.5325100000000002E-6</v>
      </c>
      <c r="J17" s="4">
        <v>7.8833999999999998E-7</v>
      </c>
      <c r="K17" s="4">
        <v>0.18147521271</v>
      </c>
      <c r="L17" s="4">
        <v>1.9700933439999999E-2</v>
      </c>
      <c r="M17" s="4">
        <v>1.1352096E-5</v>
      </c>
      <c r="N17" s="4">
        <v>0.38430045105882399</v>
      </c>
      <c r="O17" s="4">
        <v>7.1027820000000005E-2</v>
      </c>
      <c r="P17" s="15"/>
    </row>
    <row r="18" spans="1:16" x14ac:dyDescent="0.2">
      <c r="A18" s="15"/>
      <c r="B18" s="6" t="s">
        <v>30</v>
      </c>
      <c r="C18" s="2" t="s">
        <v>76</v>
      </c>
      <c r="D18" s="2" t="s">
        <v>100</v>
      </c>
      <c r="E18" s="2" t="s">
        <v>124</v>
      </c>
      <c r="F18" s="2" t="s">
        <v>148</v>
      </c>
      <c r="G18" s="2" t="s">
        <v>172</v>
      </c>
      <c r="H18" s="2" t="s">
        <v>196</v>
      </c>
      <c r="I18" s="4">
        <v>1.3270964099999999E-3</v>
      </c>
      <c r="J18" s="4">
        <v>3.2729010000000003E-4</v>
      </c>
      <c r="K18" s="4">
        <v>0.28535026977</v>
      </c>
      <c r="L18" s="4">
        <v>6.2616732440000003E-2</v>
      </c>
      <c r="M18" s="4">
        <v>2.1422618181818199E-3</v>
      </c>
      <c r="N18" s="4">
        <v>0.46693680545454502</v>
      </c>
      <c r="O18" s="4">
        <v>0.16697795200000001</v>
      </c>
      <c r="P18" s="15"/>
    </row>
    <row r="19" spans="1:16" x14ac:dyDescent="0.2">
      <c r="A19" s="15"/>
      <c r="B19" s="5" t="s">
        <v>31</v>
      </c>
      <c r="C19" s="2" t="s">
        <v>77</v>
      </c>
      <c r="D19" s="2" t="s">
        <v>101</v>
      </c>
      <c r="E19" s="2" t="s">
        <v>125</v>
      </c>
      <c r="F19" s="2" t="s">
        <v>149</v>
      </c>
      <c r="G19" s="2" t="s">
        <v>173</v>
      </c>
      <c r="H19" s="2" t="s">
        <v>197</v>
      </c>
      <c r="I19" s="4">
        <v>0.86242090373000002</v>
      </c>
      <c r="J19" s="4">
        <v>0.61123949019000001</v>
      </c>
      <c r="K19" s="4">
        <v>0.87002163517999997</v>
      </c>
      <c r="L19" s="4">
        <v>0.73355717987000002</v>
      </c>
      <c r="M19" s="4">
        <v>0.78587934428571404</v>
      </c>
      <c r="N19" s="4">
        <v>0.90784866260869601</v>
      </c>
      <c r="O19" s="4">
        <v>0.85187285419354797</v>
      </c>
      <c r="P19" s="15"/>
    </row>
    <row r="20" spans="1:16" x14ac:dyDescent="0.2">
      <c r="A20" s="15"/>
      <c r="B20" s="7" t="s">
        <v>32</v>
      </c>
      <c r="C20" s="2" t="s">
        <v>78</v>
      </c>
      <c r="D20" s="2" t="s">
        <v>102</v>
      </c>
      <c r="E20" s="2" t="s">
        <v>126</v>
      </c>
      <c r="F20" s="2" t="s">
        <v>150</v>
      </c>
      <c r="G20" s="2" t="s">
        <v>174</v>
      </c>
      <c r="H20" s="2" t="s">
        <v>198</v>
      </c>
      <c r="I20" s="4">
        <v>1.9570099999999999E-6</v>
      </c>
      <c r="J20" s="4">
        <v>5.6024999999999995E-7</v>
      </c>
      <c r="K20" s="4">
        <v>0.76021896289000002</v>
      </c>
      <c r="L20" s="4">
        <v>8.3112664999999996E-4</v>
      </c>
      <c r="M20" s="4">
        <v>1.091646E-5</v>
      </c>
      <c r="N20" s="4">
        <v>0.855246333375</v>
      </c>
      <c r="O20" s="4">
        <v>4.9867619999999996E-3</v>
      </c>
      <c r="P20" s="15"/>
    </row>
    <row r="21" spans="1:16" x14ac:dyDescent="0.2">
      <c r="A21" s="15"/>
      <c r="B21" s="7" t="s">
        <v>33</v>
      </c>
      <c r="C21" s="2" t="s">
        <v>79</v>
      </c>
      <c r="D21" s="2" t="s">
        <v>103</v>
      </c>
      <c r="E21" s="2" t="s">
        <v>127</v>
      </c>
      <c r="F21" s="2" t="s">
        <v>151</v>
      </c>
      <c r="G21" s="2" t="s">
        <v>175</v>
      </c>
      <c r="H21" s="2" t="s">
        <v>199</v>
      </c>
      <c r="I21" s="4">
        <v>2.0807126929999999E-2</v>
      </c>
      <c r="J21" s="4">
        <v>5.13742613E-3</v>
      </c>
      <c r="K21" s="4">
        <v>0.33183205567000001</v>
      </c>
      <c r="L21" s="4">
        <v>0.27454409303999999</v>
      </c>
      <c r="M21" s="4">
        <v>2.6421047999999999E-2</v>
      </c>
      <c r="N21" s="4">
        <v>0.50833846876595801</v>
      </c>
      <c r="O21" s="4">
        <v>0.45970173711627899</v>
      </c>
      <c r="P21" s="15"/>
    </row>
    <row r="22" spans="1:16" x14ac:dyDescent="0.2">
      <c r="A22" s="15"/>
      <c r="B22" s="7" t="s">
        <v>15</v>
      </c>
      <c r="C22" s="2" t="s">
        <v>80</v>
      </c>
      <c r="D22" s="2" t="s">
        <v>104</v>
      </c>
      <c r="E22" s="2" t="s">
        <v>128</v>
      </c>
      <c r="F22" s="2" t="s">
        <v>152</v>
      </c>
      <c r="G22" s="2" t="s">
        <v>176</v>
      </c>
      <c r="H22" s="2" t="s">
        <v>200</v>
      </c>
      <c r="I22" s="4">
        <v>0</v>
      </c>
      <c r="J22" s="4">
        <v>0</v>
      </c>
      <c r="K22" s="4">
        <v>3.467798657E-2</v>
      </c>
      <c r="L22" s="4">
        <v>2.5648030000000001E-5</v>
      </c>
      <c r="M22" s="4">
        <v>0</v>
      </c>
      <c r="N22" s="4">
        <v>0.118895955428571</v>
      </c>
      <c r="O22" s="4">
        <v>2.080664E-4</v>
      </c>
      <c r="P22" s="15"/>
    </row>
    <row r="23" spans="1:16" x14ac:dyDescent="0.2">
      <c r="A23" s="15"/>
      <c r="B23" s="7" t="s">
        <v>34</v>
      </c>
      <c r="C23" s="2" t="s">
        <v>81</v>
      </c>
      <c r="D23" s="2" t="s">
        <v>105</v>
      </c>
      <c r="E23" s="2" t="s">
        <v>129</v>
      </c>
      <c r="F23" s="2" t="s">
        <v>153</v>
      </c>
      <c r="G23" s="2" t="s">
        <v>177</v>
      </c>
      <c r="H23" s="2" t="s">
        <v>201</v>
      </c>
      <c r="I23" s="4">
        <v>1.9119090599999999E-2</v>
      </c>
      <c r="J23" s="4">
        <v>8.1966749110000001E-2</v>
      </c>
      <c r="K23" s="4">
        <v>5.6803644100000003E-3</v>
      </c>
      <c r="L23" s="4">
        <v>0.19017166769999999</v>
      </c>
      <c r="M23" s="4">
        <v>0.21077164028571399</v>
      </c>
      <c r="N23" s="4">
        <v>2.7265747199999999E-2</v>
      </c>
      <c r="O23" s="4">
        <v>0.39121028845714301</v>
      </c>
      <c r="P23" s="15"/>
    </row>
    <row r="24" spans="1:16" x14ac:dyDescent="0.2">
      <c r="A24" s="15"/>
      <c r="B24" s="10" t="s">
        <v>35</v>
      </c>
      <c r="C24" s="2" t="s">
        <v>82</v>
      </c>
      <c r="D24" s="2" t="s">
        <v>106</v>
      </c>
      <c r="E24" s="2" t="s">
        <v>130</v>
      </c>
      <c r="F24" s="2" t="s">
        <v>154</v>
      </c>
      <c r="G24" s="2" t="s">
        <v>178</v>
      </c>
      <c r="H24" s="2" t="s">
        <v>202</v>
      </c>
      <c r="I24" s="4">
        <v>8.8714427720000003E-2</v>
      </c>
      <c r="J24" s="4">
        <v>4.889105799E-2</v>
      </c>
      <c r="K24" s="4">
        <v>9.7046067010000001E-2</v>
      </c>
      <c r="L24" s="4">
        <v>0.74657838801999998</v>
      </c>
      <c r="M24" s="4">
        <v>0.14080624704</v>
      </c>
      <c r="N24" s="4">
        <v>0.22539731690322601</v>
      </c>
      <c r="O24" s="4">
        <v>0.85323244342857096</v>
      </c>
      <c r="P24" s="15"/>
    </row>
    <row r="25" spans="1:16" x14ac:dyDescent="0.2">
      <c r="A25" s="15"/>
      <c r="B25" s="5" t="s">
        <v>36</v>
      </c>
      <c r="C25" s="2" t="s">
        <v>83</v>
      </c>
      <c r="D25" s="2" t="s">
        <v>107</v>
      </c>
      <c r="E25" s="2" t="s">
        <v>131</v>
      </c>
      <c r="F25" s="2" t="s">
        <v>155</v>
      </c>
      <c r="G25" s="2" t="s">
        <v>179</v>
      </c>
      <c r="H25" s="2" t="s">
        <v>203</v>
      </c>
      <c r="I25" s="4">
        <v>0.41282855895999998</v>
      </c>
      <c r="J25" s="4">
        <v>0.38127900379000002</v>
      </c>
      <c r="K25" s="4">
        <v>0.23277801391</v>
      </c>
      <c r="L25" s="4">
        <v>0.48751565811999997</v>
      </c>
      <c r="M25" s="4">
        <v>0.562597363102041</v>
      </c>
      <c r="N25" s="4">
        <v>0.42873343559999999</v>
      </c>
      <c r="O25" s="4">
        <v>0.65002087733333302</v>
      </c>
      <c r="P25" s="15"/>
    </row>
    <row r="26" spans="1:16" x14ac:dyDescent="0.2">
      <c r="A26" s="15"/>
      <c r="B26" s="5" t="s">
        <v>37</v>
      </c>
      <c r="C26" s="2" t="s">
        <v>84</v>
      </c>
      <c r="D26" s="2" t="s">
        <v>108</v>
      </c>
      <c r="E26" s="2" t="s">
        <v>132</v>
      </c>
      <c r="F26" s="2" t="s">
        <v>156</v>
      </c>
      <c r="G26" s="2" t="s">
        <v>180</v>
      </c>
      <c r="H26" s="2" t="s">
        <v>204</v>
      </c>
      <c r="I26" s="4">
        <v>0.95008096253999996</v>
      </c>
      <c r="J26" s="4">
        <v>0.77887454447000004</v>
      </c>
      <c r="K26" s="4">
        <v>0.82154588912000004</v>
      </c>
      <c r="L26" s="4">
        <v>0.90740453342000005</v>
      </c>
      <c r="M26" s="4">
        <v>0.86275334104615398</v>
      </c>
      <c r="N26" s="4">
        <v>0.88942411058823501</v>
      </c>
      <c r="O26" s="4">
        <v>0.92018487853521103</v>
      </c>
      <c r="P26" s="15"/>
    </row>
    <row r="28" spans="1:16" x14ac:dyDescent="0.2">
      <c r="C28" s="13" t="s">
        <v>518</v>
      </c>
      <c r="D28" s="13"/>
      <c r="E28" s="13" t="s">
        <v>521</v>
      </c>
      <c r="F28" s="13"/>
      <c r="G28" s="13" t="s">
        <v>522</v>
      </c>
      <c r="H28" s="13"/>
      <c r="I28" s="3" t="s">
        <v>514</v>
      </c>
      <c r="J28" s="14" t="s">
        <v>515</v>
      </c>
      <c r="K28" s="14"/>
      <c r="L28" s="14"/>
      <c r="M28" s="14" t="s">
        <v>516</v>
      </c>
      <c r="N28" s="14"/>
      <c r="O28" s="14"/>
    </row>
    <row r="29" spans="1:16" x14ac:dyDescent="0.2">
      <c r="B29" s="1" t="s">
        <v>529</v>
      </c>
      <c r="C29" s="3" t="s">
        <v>523</v>
      </c>
      <c r="D29" s="3" t="s">
        <v>524</v>
      </c>
      <c r="E29" s="3" t="s">
        <v>523</v>
      </c>
      <c r="F29" s="3" t="s">
        <v>524</v>
      </c>
      <c r="G29" s="3" t="s">
        <v>523</v>
      </c>
      <c r="H29" s="3" t="s">
        <v>524</v>
      </c>
      <c r="I29" s="3" t="s">
        <v>517</v>
      </c>
      <c r="J29" s="3" t="s">
        <v>58</v>
      </c>
      <c r="K29" s="3" t="s">
        <v>59</v>
      </c>
      <c r="L29" s="3" t="s">
        <v>60</v>
      </c>
      <c r="M29" s="3" t="s">
        <v>58</v>
      </c>
      <c r="N29" s="3" t="s">
        <v>59</v>
      </c>
      <c r="O29" s="3" t="s">
        <v>60</v>
      </c>
    </row>
    <row r="30" spans="1:16" x14ac:dyDescent="0.2">
      <c r="A30" s="16" t="s">
        <v>527</v>
      </c>
      <c r="B30" s="5" t="s">
        <v>539</v>
      </c>
      <c r="C30" s="2" t="s">
        <v>205</v>
      </c>
      <c r="D30" s="2" t="s">
        <v>231</v>
      </c>
      <c r="E30" s="2" t="s">
        <v>257</v>
      </c>
      <c r="F30" s="2" t="s">
        <v>283</v>
      </c>
      <c r="G30" s="2" t="s">
        <v>309</v>
      </c>
      <c r="H30" s="2" t="s">
        <v>335</v>
      </c>
      <c r="I30" s="4">
        <v>0.991513639</v>
      </c>
      <c r="J30" s="4">
        <v>0.92068799518</v>
      </c>
      <c r="K30" s="4">
        <v>1</v>
      </c>
      <c r="L30" s="4">
        <v>0.92482793636000005</v>
      </c>
      <c r="M30" s="4">
        <v>0.98852479359493695</v>
      </c>
      <c r="N30" s="4">
        <v>1</v>
      </c>
      <c r="O30" s="4">
        <v>0.98852479359493695</v>
      </c>
      <c r="P30" s="16" t="s">
        <v>527</v>
      </c>
    </row>
    <row r="31" spans="1:16" x14ac:dyDescent="0.2">
      <c r="A31" s="16"/>
      <c r="B31" s="5" t="s">
        <v>525</v>
      </c>
      <c r="C31" s="2" t="s">
        <v>206</v>
      </c>
      <c r="D31" s="2" t="s">
        <v>232</v>
      </c>
      <c r="E31" s="2" t="s">
        <v>258</v>
      </c>
      <c r="F31" s="2" t="s">
        <v>284</v>
      </c>
      <c r="G31" s="2" t="s">
        <v>310</v>
      </c>
      <c r="H31" s="2" t="s">
        <v>336</v>
      </c>
      <c r="I31" s="4">
        <v>0.88425081539999995</v>
      </c>
      <c r="J31" s="4">
        <v>0.65397094787999999</v>
      </c>
      <c r="K31" s="4">
        <v>0.96411677405999996</v>
      </c>
      <c r="L31" s="4">
        <v>0.76101944228999996</v>
      </c>
      <c r="M31" s="4">
        <v>0.94267585705263202</v>
      </c>
      <c r="N31" s="4">
        <v>0.98852479359493695</v>
      </c>
      <c r="O31" s="4">
        <v>0.98852479359493695</v>
      </c>
      <c r="P31" s="16"/>
    </row>
    <row r="32" spans="1:16" x14ac:dyDescent="0.2">
      <c r="A32" s="16"/>
      <c r="B32" s="8" t="s">
        <v>57</v>
      </c>
      <c r="C32" s="2" t="s">
        <v>207</v>
      </c>
      <c r="D32" s="2" t="s">
        <v>233</v>
      </c>
      <c r="E32" s="2" t="s">
        <v>259</v>
      </c>
      <c r="F32" s="2" t="s">
        <v>285</v>
      </c>
      <c r="G32" s="2" t="s">
        <v>311</v>
      </c>
      <c r="H32" s="2" t="s">
        <v>337</v>
      </c>
      <c r="I32" s="4">
        <v>5.6355865400000003E-2</v>
      </c>
      <c r="J32" s="4">
        <v>1.6519748569999999E-2</v>
      </c>
      <c r="K32" s="4">
        <v>0.59920407292</v>
      </c>
      <c r="L32" s="4">
        <v>0.29699501176999998</v>
      </c>
      <c r="M32" s="4">
        <v>0.121645424454545</v>
      </c>
      <c r="N32" s="4">
        <v>0.915764715339623</v>
      </c>
      <c r="O32" s="4">
        <v>0.77601922490322595</v>
      </c>
      <c r="P32" s="16"/>
    </row>
    <row r="33" spans="1:16" x14ac:dyDescent="0.2">
      <c r="A33" s="16"/>
      <c r="B33" s="5" t="s">
        <v>538</v>
      </c>
      <c r="C33" s="2" t="s">
        <v>208</v>
      </c>
      <c r="D33" s="2" t="s">
        <v>234</v>
      </c>
      <c r="E33" s="2" t="s">
        <v>260</v>
      </c>
      <c r="F33" s="2" t="s">
        <v>286</v>
      </c>
      <c r="G33" s="2" t="s">
        <v>312</v>
      </c>
      <c r="H33" s="2" t="s">
        <v>338</v>
      </c>
      <c r="I33" s="4">
        <v>0.21735869050000001</v>
      </c>
      <c r="J33" s="4">
        <v>0.10350921759999999</v>
      </c>
      <c r="K33" s="4">
        <v>0.86896260713999995</v>
      </c>
      <c r="L33" s="4">
        <v>0.28724627483999998</v>
      </c>
      <c r="M33" s="4">
        <v>0.40169784214285698</v>
      </c>
      <c r="N33" s="4">
        <v>0.98852479359493695</v>
      </c>
      <c r="O33" s="4">
        <v>0.77556494249999997</v>
      </c>
      <c r="P33" s="16"/>
    </row>
    <row r="34" spans="1:16" x14ac:dyDescent="0.2">
      <c r="A34" s="16"/>
      <c r="B34" s="5" t="s">
        <v>1</v>
      </c>
      <c r="C34" s="2" t="s">
        <v>209</v>
      </c>
      <c r="D34" s="2" t="s">
        <v>235</v>
      </c>
      <c r="E34" s="2" t="s">
        <v>261</v>
      </c>
      <c r="F34" s="2" t="s">
        <v>287</v>
      </c>
      <c r="G34" s="2" t="s">
        <v>313</v>
      </c>
      <c r="H34" s="2" t="s">
        <v>339</v>
      </c>
      <c r="I34" s="4">
        <v>0.80280762136999995</v>
      </c>
      <c r="J34" s="4">
        <v>0.54161869922000005</v>
      </c>
      <c r="K34" s="4">
        <v>0.86896260713999995</v>
      </c>
      <c r="L34" s="4">
        <v>0.71351665708000001</v>
      </c>
      <c r="M34" s="4">
        <v>0.89532886977550996</v>
      </c>
      <c r="N34" s="4">
        <v>0.98852479359493695</v>
      </c>
      <c r="O34" s="4">
        <v>0.97957371554237305</v>
      </c>
      <c r="P34" s="16"/>
    </row>
    <row r="35" spans="1:16" x14ac:dyDescent="0.2">
      <c r="A35" s="16"/>
      <c r="B35" s="5" t="s">
        <v>2</v>
      </c>
      <c r="C35" s="2" t="s">
        <v>210</v>
      </c>
      <c r="D35" s="2" t="s">
        <v>236</v>
      </c>
      <c r="E35" s="2" t="s">
        <v>262</v>
      </c>
      <c r="F35" s="2" t="s">
        <v>288</v>
      </c>
      <c r="G35" s="2" t="s">
        <v>314</v>
      </c>
      <c r="H35" s="2" t="s">
        <v>340</v>
      </c>
      <c r="I35" s="4">
        <v>0.70939716569</v>
      </c>
      <c r="J35" s="4">
        <v>0.80340088928999998</v>
      </c>
      <c r="K35" s="4">
        <v>0.51821194914000002</v>
      </c>
      <c r="L35" s="4">
        <v>0.44290801009000003</v>
      </c>
      <c r="M35" s="4">
        <v>0.98852479359493695</v>
      </c>
      <c r="N35" s="4">
        <v>0.89308867806382997</v>
      </c>
      <c r="O35" s="4">
        <v>0.834716697906977</v>
      </c>
      <c r="P35" s="16"/>
    </row>
    <row r="36" spans="1:16" x14ac:dyDescent="0.2">
      <c r="A36" s="16"/>
      <c r="B36" s="5" t="s">
        <v>3</v>
      </c>
      <c r="C36" s="2" t="s">
        <v>211</v>
      </c>
      <c r="D36" s="2" t="s">
        <v>237</v>
      </c>
      <c r="E36" s="2" t="s">
        <v>263</v>
      </c>
      <c r="F36" s="2" t="s">
        <v>289</v>
      </c>
      <c r="G36" s="2" t="s">
        <v>315</v>
      </c>
      <c r="H36" s="2" t="s">
        <v>341</v>
      </c>
      <c r="I36" s="4">
        <v>0.12545250179</v>
      </c>
      <c r="J36" s="4">
        <v>0.20255431855</v>
      </c>
      <c r="K36" s="4">
        <v>0.44312120951</v>
      </c>
      <c r="L36" s="4">
        <v>5.6432707530000001E-2</v>
      </c>
      <c r="M36" s="4">
        <v>0.58596070853571403</v>
      </c>
      <c r="N36" s="4">
        <v>0.834716697906977</v>
      </c>
      <c r="O36" s="4">
        <v>0.26888525576470601</v>
      </c>
      <c r="P36" s="16"/>
    </row>
    <row r="37" spans="1:16" x14ac:dyDescent="0.2">
      <c r="A37" s="16"/>
      <c r="B37" s="9" t="s">
        <v>534</v>
      </c>
      <c r="C37" s="2" t="s">
        <v>212</v>
      </c>
      <c r="D37" s="2" t="s">
        <v>238</v>
      </c>
      <c r="E37" s="2" t="s">
        <v>264</v>
      </c>
      <c r="F37" s="2" t="s">
        <v>290</v>
      </c>
      <c r="G37" s="2" t="s">
        <v>316</v>
      </c>
      <c r="H37" s="2" t="s">
        <v>342</v>
      </c>
      <c r="I37" s="4">
        <v>0.16496946529000001</v>
      </c>
      <c r="J37" s="4">
        <v>0.69032997210000002</v>
      </c>
      <c r="K37" s="4">
        <v>3.874023201E-2</v>
      </c>
      <c r="L37" s="4">
        <v>0.15321776631</v>
      </c>
      <c r="M37" s="4">
        <v>0.96408151262068997</v>
      </c>
      <c r="N37" s="4">
        <v>0.20919725280000001</v>
      </c>
      <c r="O37" s="4">
        <v>0.49642556183999997</v>
      </c>
      <c r="P37" s="16"/>
    </row>
    <row r="38" spans="1:16" x14ac:dyDescent="0.2">
      <c r="A38" s="16"/>
      <c r="B38" s="5" t="s">
        <v>4</v>
      </c>
      <c r="C38" s="2" t="s">
        <v>213</v>
      </c>
      <c r="D38" s="2" t="s">
        <v>239</v>
      </c>
      <c r="E38" s="2" t="s">
        <v>265</v>
      </c>
      <c r="F38" s="2" t="s">
        <v>291</v>
      </c>
      <c r="G38" s="2" t="s">
        <v>317</v>
      </c>
      <c r="H38" s="2" t="s">
        <v>343</v>
      </c>
      <c r="I38" s="4">
        <v>0.28898303365</v>
      </c>
      <c r="J38" s="4">
        <v>0.13000732424</v>
      </c>
      <c r="K38" s="4">
        <v>0.34272133342</v>
      </c>
      <c r="L38" s="4">
        <v>0.80941592013999997</v>
      </c>
      <c r="M38" s="4">
        <v>0.45785188017391298</v>
      </c>
      <c r="N38" s="4">
        <v>0.80638349850000002</v>
      </c>
      <c r="O38" s="4">
        <v>0.98852479359493695</v>
      </c>
      <c r="P38" s="16"/>
    </row>
    <row r="39" spans="1:16" x14ac:dyDescent="0.2">
      <c r="A39" s="16"/>
      <c r="B39" s="11" t="s">
        <v>5</v>
      </c>
      <c r="C39" s="2" t="s">
        <v>214</v>
      </c>
      <c r="D39" s="2" t="s">
        <v>240</v>
      </c>
      <c r="E39" s="2" t="s">
        <v>266</v>
      </c>
      <c r="F39" s="2" t="s">
        <v>292</v>
      </c>
      <c r="G39" s="2" t="s">
        <v>318</v>
      </c>
      <c r="H39" s="2" t="s">
        <v>344</v>
      </c>
      <c r="I39" s="4">
        <v>1.8092979339999999E-2</v>
      </c>
      <c r="J39" s="4">
        <v>2.581306127E-2</v>
      </c>
      <c r="K39" s="4">
        <v>0.57844140613999995</v>
      </c>
      <c r="L39" s="4">
        <v>1.852981804E-2</v>
      </c>
      <c r="M39" s="4">
        <v>0.149346995785714</v>
      </c>
      <c r="N39" s="4">
        <v>0.915764715339623</v>
      </c>
      <c r="O39" s="4">
        <v>0.1250762715</v>
      </c>
      <c r="P39" s="16"/>
    </row>
    <row r="40" spans="1:16" x14ac:dyDescent="0.2">
      <c r="A40" s="16"/>
      <c r="B40" s="5" t="s">
        <v>532</v>
      </c>
      <c r="C40" s="2" t="s">
        <v>215</v>
      </c>
      <c r="D40" s="2" t="s">
        <v>241</v>
      </c>
      <c r="E40" s="2" t="s">
        <v>267</v>
      </c>
      <c r="F40" s="2" t="s">
        <v>293</v>
      </c>
      <c r="G40" s="2" t="s">
        <v>319</v>
      </c>
      <c r="H40" s="2" t="s">
        <v>345</v>
      </c>
      <c r="I40" s="4">
        <v>0.93803939586999996</v>
      </c>
      <c r="J40" s="4">
        <v>0.79378448381</v>
      </c>
      <c r="K40" s="4">
        <v>0.91639416632000004</v>
      </c>
      <c r="L40" s="4">
        <v>0.77706069063000005</v>
      </c>
      <c r="M40" s="4">
        <v>0.98852479359493695</v>
      </c>
      <c r="N40" s="4">
        <v>0.98852479359493695</v>
      </c>
      <c r="O40" s="4">
        <v>0.98852479359493695</v>
      </c>
      <c r="P40" s="16"/>
    </row>
    <row r="41" spans="1:16" x14ac:dyDescent="0.2">
      <c r="A41" s="16"/>
      <c r="B41" s="5" t="s">
        <v>6</v>
      </c>
      <c r="C41" s="2" t="s">
        <v>216</v>
      </c>
      <c r="D41" s="2" t="s">
        <v>242</v>
      </c>
      <c r="E41" s="2" t="s">
        <v>268</v>
      </c>
      <c r="F41" s="2" t="s">
        <v>294</v>
      </c>
      <c r="G41" s="2" t="s">
        <v>320</v>
      </c>
      <c r="H41" s="2" t="s">
        <v>346</v>
      </c>
      <c r="I41" s="4">
        <v>0.80144967362999997</v>
      </c>
      <c r="J41" s="4">
        <v>0.63608410269000004</v>
      </c>
      <c r="K41" s="4">
        <v>0.47988873540999999</v>
      </c>
      <c r="L41" s="4">
        <v>0.94149950859999998</v>
      </c>
      <c r="M41" s="4">
        <v>0.93778974572727303</v>
      </c>
      <c r="N41" s="4">
        <v>0.86379972299999996</v>
      </c>
      <c r="O41" s="4">
        <v>0.98852479359493695</v>
      </c>
      <c r="P41" s="16"/>
    </row>
    <row r="42" spans="1:16" x14ac:dyDescent="0.2">
      <c r="A42" s="16"/>
      <c r="B42" s="5" t="s">
        <v>7</v>
      </c>
      <c r="C42" s="2" t="s">
        <v>217</v>
      </c>
      <c r="D42" s="2" t="s">
        <v>243</v>
      </c>
      <c r="E42" s="2" t="s">
        <v>269</v>
      </c>
      <c r="F42" s="2" t="s">
        <v>295</v>
      </c>
      <c r="G42" s="2" t="s">
        <v>321</v>
      </c>
      <c r="H42" s="2" t="s">
        <v>347</v>
      </c>
      <c r="I42" s="4">
        <v>0.52751360897999999</v>
      </c>
      <c r="J42" s="4">
        <v>0.32440503389000003</v>
      </c>
      <c r="K42" s="4">
        <v>0.96411677405999996</v>
      </c>
      <c r="L42" s="4">
        <v>0.43044568554000001</v>
      </c>
      <c r="M42" s="4">
        <v>0.79626690163636404</v>
      </c>
      <c r="N42" s="4">
        <v>0.98852479359493695</v>
      </c>
      <c r="O42" s="4">
        <v>0.834716697906977</v>
      </c>
      <c r="P42" s="16"/>
    </row>
    <row r="43" spans="1:16" x14ac:dyDescent="0.2">
      <c r="A43" s="16"/>
      <c r="B43" s="5" t="s">
        <v>8</v>
      </c>
      <c r="C43" s="2" t="s">
        <v>218</v>
      </c>
      <c r="D43" s="2" t="s">
        <v>244</v>
      </c>
      <c r="E43" s="2" t="s">
        <v>270</v>
      </c>
      <c r="F43" s="2" t="s">
        <v>296</v>
      </c>
      <c r="G43" s="2" t="s">
        <v>322</v>
      </c>
      <c r="H43" s="2" t="s">
        <v>348</v>
      </c>
      <c r="I43" s="4">
        <v>0.61747922911999997</v>
      </c>
      <c r="J43" s="4">
        <v>0.35610284023</v>
      </c>
      <c r="K43" s="4">
        <v>0.51821194914000002</v>
      </c>
      <c r="L43" s="4">
        <v>0.99163562810999994</v>
      </c>
      <c r="M43" s="4">
        <v>0.80638349850000002</v>
      </c>
      <c r="N43" s="4">
        <v>0.89308867806382997</v>
      </c>
      <c r="O43" s="4">
        <v>1</v>
      </c>
      <c r="P43" s="16"/>
    </row>
    <row r="44" spans="1:16" x14ac:dyDescent="0.2">
      <c r="A44" s="16"/>
      <c r="B44" s="8" t="s">
        <v>9</v>
      </c>
      <c r="C44" s="2" t="s">
        <v>219</v>
      </c>
      <c r="D44" s="2" t="s">
        <v>245</v>
      </c>
      <c r="E44" s="2" t="s">
        <v>271</v>
      </c>
      <c r="F44" s="2" t="s">
        <v>297</v>
      </c>
      <c r="G44" s="2" t="s">
        <v>323</v>
      </c>
      <c r="H44" s="2" t="s">
        <v>349</v>
      </c>
      <c r="I44" s="4">
        <v>7.8780250000000005E-5</v>
      </c>
      <c r="J44" s="4">
        <v>4.1513169999999999E-5</v>
      </c>
      <c r="K44" s="4">
        <v>0.94022929138</v>
      </c>
      <c r="L44" s="4">
        <v>3.3289131100000002E-3</v>
      </c>
      <c r="M44" s="4">
        <v>1.1208564000000001E-3</v>
      </c>
      <c r="N44" s="4">
        <v>0.98852479359493695</v>
      </c>
      <c r="O44" s="4">
        <v>4.3502345999999997E-2</v>
      </c>
      <c r="P44" s="16"/>
    </row>
    <row r="45" spans="1:16" x14ac:dyDescent="0.2">
      <c r="A45" s="16"/>
      <c r="B45" s="8" t="s">
        <v>10</v>
      </c>
      <c r="C45" s="2" t="s">
        <v>220</v>
      </c>
      <c r="D45" s="2" t="s">
        <v>246</v>
      </c>
      <c r="E45" s="2" t="s">
        <v>272</v>
      </c>
      <c r="F45" s="2" t="s">
        <v>298</v>
      </c>
      <c r="G45" s="2" t="s">
        <v>324</v>
      </c>
      <c r="H45" s="2" t="s">
        <v>350</v>
      </c>
      <c r="I45" s="4">
        <v>1.8305959390000001E-2</v>
      </c>
      <c r="J45" s="4">
        <v>4.2965280999999996E-3</v>
      </c>
      <c r="K45" s="4">
        <v>0.66336449239999995</v>
      </c>
      <c r="L45" s="4">
        <v>0.20132511095</v>
      </c>
      <c r="M45" s="4">
        <v>4.3502345999999997E-2</v>
      </c>
      <c r="N45" s="4">
        <v>0.94267585705263202</v>
      </c>
      <c r="O45" s="4">
        <v>0.58596070853571403</v>
      </c>
      <c r="P45" s="16"/>
    </row>
    <row r="46" spans="1:16" x14ac:dyDescent="0.2">
      <c r="A46" s="16"/>
      <c r="B46" s="5" t="s">
        <v>11</v>
      </c>
      <c r="C46" s="2" t="s">
        <v>221</v>
      </c>
      <c r="D46" s="2" t="s">
        <v>247</v>
      </c>
      <c r="E46" s="2" t="s">
        <v>273</v>
      </c>
      <c r="F46" s="2" t="s">
        <v>299</v>
      </c>
      <c r="G46" s="2" t="s">
        <v>325</v>
      </c>
      <c r="H46" s="2" t="s">
        <v>351</v>
      </c>
      <c r="I46" s="4">
        <v>0.68914400183000002</v>
      </c>
      <c r="J46" s="4">
        <v>0.94047362940000001</v>
      </c>
      <c r="K46" s="4">
        <v>0.39102223601000002</v>
      </c>
      <c r="L46" s="4">
        <v>0.46842469081999999</v>
      </c>
      <c r="M46" s="4">
        <v>0.98852479359493695</v>
      </c>
      <c r="N46" s="4">
        <v>0.83349476621052598</v>
      </c>
      <c r="O46" s="4">
        <v>0.86232727206818205</v>
      </c>
      <c r="P46" s="16"/>
    </row>
    <row r="47" spans="1:16" x14ac:dyDescent="0.2">
      <c r="A47" s="16"/>
      <c r="B47" s="8" t="s">
        <v>12</v>
      </c>
      <c r="C47" s="2" t="s">
        <v>222</v>
      </c>
      <c r="D47" s="2" t="s">
        <v>248</v>
      </c>
      <c r="E47" s="2" t="s">
        <v>274</v>
      </c>
      <c r="F47" s="2" t="s">
        <v>300</v>
      </c>
      <c r="G47" s="2" t="s">
        <v>326</v>
      </c>
      <c r="H47" s="2" t="s">
        <v>352</v>
      </c>
      <c r="I47" s="4">
        <v>4.1633643000000002E-4</v>
      </c>
      <c r="J47" s="4">
        <v>6.3401620000000001E-5</v>
      </c>
      <c r="K47" s="4">
        <v>0.10414388489</v>
      </c>
      <c r="L47" s="4">
        <v>0.14710729120999999</v>
      </c>
      <c r="M47" s="4">
        <v>1.2838824E-3</v>
      </c>
      <c r="N47" s="4">
        <v>0.40169784214285698</v>
      </c>
      <c r="O47" s="4">
        <v>0.49642556183999997</v>
      </c>
      <c r="P47" s="16"/>
    </row>
    <row r="48" spans="1:16" x14ac:dyDescent="0.2">
      <c r="A48" s="16"/>
      <c r="B48" s="5" t="s">
        <v>13</v>
      </c>
      <c r="C48" s="2" t="s">
        <v>223</v>
      </c>
      <c r="D48" s="2" t="s">
        <v>249</v>
      </c>
      <c r="E48" s="2" t="s">
        <v>275</v>
      </c>
      <c r="F48" s="2" t="s">
        <v>301</v>
      </c>
      <c r="G48" s="2" t="s">
        <v>327</v>
      </c>
      <c r="H48" s="2" t="s">
        <v>353</v>
      </c>
      <c r="I48" s="4">
        <v>0.37093588312999998</v>
      </c>
      <c r="J48" s="4">
        <v>0.19812943836999999</v>
      </c>
      <c r="K48" s="4">
        <v>0.35839266567</v>
      </c>
      <c r="L48" s="4">
        <v>0.63677081528000001</v>
      </c>
      <c r="M48" s="4">
        <v>0.58596070853571403</v>
      </c>
      <c r="N48" s="4">
        <v>0.80638349850000002</v>
      </c>
      <c r="O48" s="4">
        <v>0.93778974572727303</v>
      </c>
      <c r="P48" s="16"/>
    </row>
    <row r="49" spans="1:16" x14ac:dyDescent="0.2">
      <c r="A49" s="16"/>
      <c r="B49" s="7" t="s">
        <v>14</v>
      </c>
      <c r="C49" s="2" t="s">
        <v>224</v>
      </c>
      <c r="D49" s="2" t="s">
        <v>250</v>
      </c>
      <c r="E49" s="2" t="s">
        <v>276</v>
      </c>
      <c r="F49" s="2" t="s">
        <v>302</v>
      </c>
      <c r="G49" s="2" t="s">
        <v>328</v>
      </c>
      <c r="H49" s="2" t="s">
        <v>354</v>
      </c>
      <c r="I49" s="4">
        <v>1.413447E-5</v>
      </c>
      <c r="J49" s="4">
        <v>3.82016E-6</v>
      </c>
      <c r="K49" s="4">
        <v>7.4811080550000006E-2</v>
      </c>
      <c r="L49" s="4">
        <v>9.1366973300000005E-3</v>
      </c>
      <c r="M49" s="4">
        <v>1.5471648000000001E-4</v>
      </c>
      <c r="N49" s="4">
        <v>0.322993920315789</v>
      </c>
      <c r="O49" s="4">
        <v>8.2230273000000007E-2</v>
      </c>
      <c r="P49" s="16"/>
    </row>
    <row r="50" spans="1:16" x14ac:dyDescent="0.2">
      <c r="A50" s="16"/>
      <c r="B50" s="7" t="s">
        <v>15</v>
      </c>
      <c r="C50" s="2" t="s">
        <v>225</v>
      </c>
      <c r="D50" s="2" t="s">
        <v>251</v>
      </c>
      <c r="E50" s="2" t="s">
        <v>277</v>
      </c>
      <c r="F50" s="2" t="s">
        <v>303</v>
      </c>
      <c r="G50" s="2" t="s">
        <v>329</v>
      </c>
      <c r="H50" s="2" t="s">
        <v>355</v>
      </c>
      <c r="I50" s="4">
        <v>1.17812E-5</v>
      </c>
      <c r="J50" s="4">
        <v>2.8634899999999999E-6</v>
      </c>
      <c r="K50" s="4">
        <v>4.185246888E-2</v>
      </c>
      <c r="L50" s="4">
        <v>1.35562609E-2</v>
      </c>
      <c r="M50" s="4">
        <v>1.5471648000000001E-4</v>
      </c>
      <c r="N50" s="4">
        <v>0.2118781243125</v>
      </c>
      <c r="O50" s="4">
        <v>0.10980571409999999</v>
      </c>
      <c r="P50" s="16"/>
    </row>
    <row r="51" spans="1:16" x14ac:dyDescent="0.2">
      <c r="A51" s="16"/>
      <c r="B51" s="5" t="s">
        <v>535</v>
      </c>
      <c r="C51" s="2" t="s">
        <v>226</v>
      </c>
      <c r="D51" s="2" t="s">
        <v>252</v>
      </c>
      <c r="E51" s="2" t="s">
        <v>278</v>
      </c>
      <c r="F51" s="2" t="s">
        <v>304</v>
      </c>
      <c r="G51" s="2" t="s">
        <v>330</v>
      </c>
      <c r="H51" s="2" t="s">
        <v>356</v>
      </c>
      <c r="I51" s="4">
        <v>0.72890927656000004</v>
      </c>
      <c r="J51" s="4">
        <v>0.93057552415</v>
      </c>
      <c r="K51" s="4">
        <v>0.39102223601000002</v>
      </c>
      <c r="L51" s="4">
        <v>0.53553823702000003</v>
      </c>
      <c r="M51" s="4">
        <v>0.98852479359493695</v>
      </c>
      <c r="N51" s="4">
        <v>0.83349476621052598</v>
      </c>
      <c r="O51" s="4">
        <v>0.89532886977550996</v>
      </c>
      <c r="P51" s="16"/>
    </row>
    <row r="52" spans="1:16" x14ac:dyDescent="0.2">
      <c r="A52" s="16"/>
      <c r="B52" s="5" t="s">
        <v>16</v>
      </c>
      <c r="C52" s="2" t="s">
        <v>227</v>
      </c>
      <c r="D52" s="2" t="s">
        <v>253</v>
      </c>
      <c r="E52" s="2" t="s">
        <v>279</v>
      </c>
      <c r="F52" s="2" t="s">
        <v>305</v>
      </c>
      <c r="G52" s="2" t="s">
        <v>331</v>
      </c>
      <c r="H52" s="2" t="s">
        <v>357</v>
      </c>
      <c r="I52" s="4">
        <v>0.50264466380999995</v>
      </c>
      <c r="J52" s="4">
        <v>0.43233210365000002</v>
      </c>
      <c r="K52" s="4">
        <v>0.59920407292</v>
      </c>
      <c r="L52" s="4">
        <v>0.31713056431999997</v>
      </c>
      <c r="M52" s="4">
        <v>0.834716697906977</v>
      </c>
      <c r="N52" s="4">
        <v>0.915764715339623</v>
      </c>
      <c r="O52" s="4">
        <v>0.79626690163636404</v>
      </c>
      <c r="P52" s="16"/>
    </row>
    <row r="53" spans="1:16" x14ac:dyDescent="0.2">
      <c r="A53" s="16"/>
      <c r="B53" s="5" t="s">
        <v>17</v>
      </c>
      <c r="C53" s="2" t="s">
        <v>228</v>
      </c>
      <c r="D53" s="2" t="s">
        <v>254</v>
      </c>
      <c r="E53" s="2" t="s">
        <v>280</v>
      </c>
      <c r="F53" s="2" t="s">
        <v>306</v>
      </c>
      <c r="G53" s="2" t="s">
        <v>332</v>
      </c>
      <c r="H53" s="2" t="s">
        <v>358</v>
      </c>
      <c r="I53" s="4">
        <v>0.31922441536000001</v>
      </c>
      <c r="J53" s="4">
        <v>0.55826996516000005</v>
      </c>
      <c r="K53" s="4">
        <v>0.44312120951</v>
      </c>
      <c r="L53" s="4">
        <v>0.11418919822</v>
      </c>
      <c r="M53" s="4">
        <v>0.90439734329999999</v>
      </c>
      <c r="N53" s="4">
        <v>0.834716697906977</v>
      </c>
      <c r="O53" s="4">
        <v>0.42042386536363602</v>
      </c>
      <c r="P53" s="16"/>
    </row>
    <row r="54" spans="1:16" x14ac:dyDescent="0.2">
      <c r="A54" s="16"/>
      <c r="B54" s="8" t="s">
        <v>18</v>
      </c>
      <c r="C54" s="2" t="s">
        <v>229</v>
      </c>
      <c r="D54" s="2" t="s">
        <v>255</v>
      </c>
      <c r="E54" s="2" t="s">
        <v>281</v>
      </c>
      <c r="F54" s="2" t="s">
        <v>307</v>
      </c>
      <c r="G54" s="2" t="s">
        <v>333</v>
      </c>
      <c r="H54" s="2" t="s">
        <v>359</v>
      </c>
      <c r="I54" s="4">
        <v>1.04873177E-3</v>
      </c>
      <c r="J54" s="4">
        <v>4.1209351400000004E-3</v>
      </c>
      <c r="K54" s="4">
        <v>0.23296461781</v>
      </c>
      <c r="L54" s="4">
        <v>1.7586112399999999E-3</v>
      </c>
      <c r="M54" s="4">
        <v>4.3502345999999997E-2</v>
      </c>
      <c r="N54" s="4">
        <v>0.65069427786206901</v>
      </c>
      <c r="O54" s="4">
        <v>2.8489498200000001E-2</v>
      </c>
      <c r="P54" s="16"/>
    </row>
    <row r="55" spans="1:16" x14ac:dyDescent="0.2">
      <c r="A55" s="16"/>
      <c r="B55" s="8" t="s">
        <v>531</v>
      </c>
      <c r="C55" s="2" t="s">
        <v>230</v>
      </c>
      <c r="D55" s="2" t="s">
        <v>256</v>
      </c>
      <c r="E55" s="2" t="s">
        <v>282</v>
      </c>
      <c r="F55" s="2" t="s">
        <v>308</v>
      </c>
      <c r="G55" s="2" t="s">
        <v>334</v>
      </c>
      <c r="H55" s="2" t="s">
        <v>360</v>
      </c>
      <c r="I55" s="4">
        <v>4.1475045150000001E-2</v>
      </c>
      <c r="J55" s="4">
        <v>2.581306127E-2</v>
      </c>
      <c r="K55" s="4">
        <v>0.82198494057000004</v>
      </c>
      <c r="L55" s="4">
        <v>7.5764005529999998E-2</v>
      </c>
      <c r="M55" s="4">
        <v>0.149346995785714</v>
      </c>
      <c r="N55" s="4">
        <v>0.98852479359493695</v>
      </c>
      <c r="O55" s="4">
        <v>0.322993920315789</v>
      </c>
      <c r="P55" s="16"/>
    </row>
    <row r="57" spans="1:16" ht="15.75" customHeight="1" x14ac:dyDescent="0.2">
      <c r="C57" s="13" t="s">
        <v>518</v>
      </c>
      <c r="D57" s="13"/>
      <c r="E57" s="13" t="s">
        <v>519</v>
      </c>
      <c r="F57" s="13"/>
      <c r="G57" s="13" t="s">
        <v>520</v>
      </c>
      <c r="H57" s="13"/>
      <c r="I57" s="3" t="s">
        <v>514</v>
      </c>
      <c r="J57" s="14" t="s">
        <v>515</v>
      </c>
      <c r="K57" s="14"/>
      <c r="L57" s="14"/>
      <c r="M57" s="14" t="s">
        <v>516</v>
      </c>
      <c r="N57" s="14"/>
      <c r="O57" s="14"/>
    </row>
    <row r="58" spans="1:16" x14ac:dyDescent="0.2">
      <c r="B58" s="1" t="s">
        <v>529</v>
      </c>
      <c r="C58" s="3" t="s">
        <v>523</v>
      </c>
      <c r="D58" s="3" t="s">
        <v>524</v>
      </c>
      <c r="E58" s="3" t="s">
        <v>523</v>
      </c>
      <c r="F58" s="3" t="s">
        <v>524</v>
      </c>
      <c r="G58" s="3" t="s">
        <v>523</v>
      </c>
      <c r="H58" s="3" t="s">
        <v>524</v>
      </c>
      <c r="I58" s="3" t="s">
        <v>517</v>
      </c>
      <c r="J58" s="3" t="s">
        <v>58</v>
      </c>
      <c r="K58" s="3" t="s">
        <v>59</v>
      </c>
      <c r="L58" s="3" t="s">
        <v>60</v>
      </c>
      <c r="M58" s="3" t="s">
        <v>58</v>
      </c>
      <c r="N58" s="3" t="s">
        <v>59</v>
      </c>
      <c r="O58" s="3" t="s">
        <v>60</v>
      </c>
    </row>
    <row r="59" spans="1:16" x14ac:dyDescent="0.2">
      <c r="A59" s="12" t="s">
        <v>528</v>
      </c>
      <c r="B59" s="5" t="s">
        <v>536</v>
      </c>
      <c r="C59" s="2" t="s">
        <v>361</v>
      </c>
      <c r="D59" s="2" t="s">
        <v>386</v>
      </c>
      <c r="E59" s="2" t="s">
        <v>411</v>
      </c>
      <c r="F59" s="2" t="s">
        <v>436</v>
      </c>
      <c r="G59" s="2" t="s">
        <v>461</v>
      </c>
      <c r="H59" s="2" t="s">
        <v>486</v>
      </c>
      <c r="I59" s="4">
        <v>0.68211998646000005</v>
      </c>
      <c r="J59" s="4">
        <v>0.37519717386000001</v>
      </c>
      <c r="K59" s="4">
        <v>0.92425403493000002</v>
      </c>
      <c r="L59" s="4">
        <v>0.75386832480999999</v>
      </c>
      <c r="M59" s="4">
        <v>0.77712072399999998</v>
      </c>
      <c r="N59" s="4">
        <v>0.936257334155844</v>
      </c>
      <c r="O59" s="4">
        <v>0.85457860052054802</v>
      </c>
      <c r="P59" s="12" t="s">
        <v>528</v>
      </c>
    </row>
    <row r="60" spans="1:16" x14ac:dyDescent="0.2">
      <c r="A60" s="12"/>
      <c r="B60" s="5" t="s">
        <v>38</v>
      </c>
      <c r="C60" s="2" t="s">
        <v>362</v>
      </c>
      <c r="D60" s="2" t="s">
        <v>387</v>
      </c>
      <c r="E60" s="2" t="s">
        <v>412</v>
      </c>
      <c r="F60" s="2" t="s">
        <v>437</v>
      </c>
      <c r="G60" s="2" t="s">
        <v>462</v>
      </c>
      <c r="H60" s="2" t="s">
        <v>487</v>
      </c>
      <c r="I60" s="4">
        <v>0.70796077829000004</v>
      </c>
      <c r="J60" s="4">
        <v>0.53716543532000005</v>
      </c>
      <c r="K60" s="4">
        <v>0.77538786183999997</v>
      </c>
      <c r="L60" s="4">
        <v>0.50887511410999997</v>
      </c>
      <c r="M60" s="4">
        <v>0.85457860052054802</v>
      </c>
      <c r="N60" s="4">
        <v>0.85457860052054802</v>
      </c>
      <c r="O60" s="4">
        <v>0.85457860052054802</v>
      </c>
      <c r="P60" s="12"/>
    </row>
    <row r="61" spans="1:16" x14ac:dyDescent="0.2">
      <c r="A61" s="12"/>
      <c r="B61" s="5" t="s">
        <v>39</v>
      </c>
      <c r="C61" s="2" t="s">
        <v>363</v>
      </c>
      <c r="D61" s="2" t="s">
        <v>388</v>
      </c>
      <c r="E61" s="2" t="s">
        <v>413</v>
      </c>
      <c r="F61" s="2" t="s">
        <v>438</v>
      </c>
      <c r="G61" s="2" t="s">
        <v>463</v>
      </c>
      <c r="H61" s="2" t="s">
        <v>488</v>
      </c>
      <c r="I61" s="4">
        <v>0.40942057334999998</v>
      </c>
      <c r="J61" s="4">
        <v>0.38856036151000001</v>
      </c>
      <c r="K61" s="4">
        <v>0.21283208543000001</v>
      </c>
      <c r="L61" s="4">
        <v>0.48136521978000002</v>
      </c>
      <c r="M61" s="4">
        <v>0.77712072399999998</v>
      </c>
      <c r="N61" s="4">
        <v>0.69947145377777797</v>
      </c>
      <c r="O61" s="4">
        <v>0.85332925363636403</v>
      </c>
      <c r="P61" s="12"/>
    </row>
    <row r="62" spans="1:16" x14ac:dyDescent="0.2">
      <c r="A62" s="12"/>
      <c r="B62" s="8" t="s">
        <v>40</v>
      </c>
      <c r="C62" s="2" t="s">
        <v>364</v>
      </c>
      <c r="D62" s="2" t="s">
        <v>389</v>
      </c>
      <c r="E62" s="2" t="s">
        <v>414</v>
      </c>
      <c r="F62" s="2" t="s">
        <v>439</v>
      </c>
      <c r="G62" s="2" t="s">
        <v>464</v>
      </c>
      <c r="H62" s="2" t="s">
        <v>489</v>
      </c>
      <c r="I62" s="4">
        <v>0.12559104623</v>
      </c>
      <c r="J62" s="4">
        <v>4.9404487689999999E-2</v>
      </c>
      <c r="K62" s="4">
        <v>0.79979792080000001</v>
      </c>
      <c r="L62" s="4">
        <v>0.29194375289000002</v>
      </c>
      <c r="M62" s="4">
        <v>0.32112917200000002</v>
      </c>
      <c r="N62" s="4">
        <v>0.85457860052054802</v>
      </c>
      <c r="O62" s="4">
        <v>0.77712072399999998</v>
      </c>
      <c r="P62" s="12"/>
    </row>
    <row r="63" spans="1:16" x14ac:dyDescent="0.2">
      <c r="A63" s="12"/>
      <c r="B63" s="8" t="s">
        <v>41</v>
      </c>
      <c r="C63" s="2" t="s">
        <v>365</v>
      </c>
      <c r="D63" s="2" t="s">
        <v>390</v>
      </c>
      <c r="E63" s="2" t="s">
        <v>415</v>
      </c>
      <c r="F63" s="2" t="s">
        <v>440</v>
      </c>
      <c r="G63" s="2" t="s">
        <v>465</v>
      </c>
      <c r="H63" s="2" t="s">
        <v>490</v>
      </c>
      <c r="I63" s="4">
        <v>6.4389378260000005E-2</v>
      </c>
      <c r="J63" s="4">
        <v>1.974821157E-2</v>
      </c>
      <c r="K63" s="4">
        <v>0.56774109713999998</v>
      </c>
      <c r="L63" s="4">
        <v>0.33398324454</v>
      </c>
      <c r="M63" s="4">
        <v>0.32112917200000002</v>
      </c>
      <c r="N63" s="4">
        <v>0.85457860052054802</v>
      </c>
      <c r="O63" s="4">
        <v>0.77712072399999998</v>
      </c>
      <c r="P63" s="12"/>
    </row>
    <row r="64" spans="1:16" x14ac:dyDescent="0.2">
      <c r="A64" s="12"/>
      <c r="B64" s="8" t="s">
        <v>42</v>
      </c>
      <c r="C64" s="2" t="s">
        <v>366</v>
      </c>
      <c r="D64" s="2" t="s">
        <v>391</v>
      </c>
      <c r="E64" s="2" t="s">
        <v>416</v>
      </c>
      <c r="F64" s="2" t="s">
        <v>441</v>
      </c>
      <c r="G64" s="2" t="s">
        <v>466</v>
      </c>
      <c r="H64" s="2" t="s">
        <v>491</v>
      </c>
      <c r="I64" s="4">
        <v>0.10883719628999999</v>
      </c>
      <c r="J64" s="4">
        <v>3.5429041180000002E-2</v>
      </c>
      <c r="K64" s="4">
        <v>0.84916865430999999</v>
      </c>
      <c r="L64" s="4">
        <v>0.34505703779000002</v>
      </c>
      <c r="M64" s="4">
        <v>0.32112917200000002</v>
      </c>
      <c r="N64" s="4">
        <v>0.87669342663157901</v>
      </c>
      <c r="O64" s="4">
        <v>0.77712072399999998</v>
      </c>
      <c r="P64" s="12"/>
    </row>
    <row r="65" spans="1:16" x14ac:dyDescent="0.2">
      <c r="A65" s="12"/>
      <c r="B65" s="5" t="s">
        <v>43</v>
      </c>
      <c r="C65" s="2" t="s">
        <v>367</v>
      </c>
      <c r="D65" s="2" t="s">
        <v>392</v>
      </c>
      <c r="E65" s="2" t="s">
        <v>417</v>
      </c>
      <c r="F65" s="2" t="s">
        <v>442</v>
      </c>
      <c r="G65" s="2" t="s">
        <v>467</v>
      </c>
      <c r="H65" s="2" t="s">
        <v>492</v>
      </c>
      <c r="I65" s="4">
        <v>0.67864130511999998</v>
      </c>
      <c r="J65" s="4">
        <v>0.38856036151000001</v>
      </c>
      <c r="K65" s="4">
        <v>0.68009341983000005</v>
      </c>
      <c r="L65" s="4">
        <v>0.85421410828</v>
      </c>
      <c r="M65" s="4">
        <v>0.77712072399999998</v>
      </c>
      <c r="N65" s="4">
        <v>0.85457860052054802</v>
      </c>
      <c r="O65" s="4">
        <v>0.87669342663157901</v>
      </c>
      <c r="P65" s="12"/>
    </row>
    <row r="66" spans="1:16" x14ac:dyDescent="0.2">
      <c r="A66" s="12"/>
      <c r="B66" s="5" t="s">
        <v>44</v>
      </c>
      <c r="C66" s="2" t="s">
        <v>368</v>
      </c>
      <c r="D66" s="2" t="s">
        <v>393</v>
      </c>
      <c r="E66" s="2" t="s">
        <v>418</v>
      </c>
      <c r="F66" s="2" t="s">
        <v>443</v>
      </c>
      <c r="G66" s="2" t="s">
        <v>468</v>
      </c>
      <c r="H66" s="2" t="s">
        <v>493</v>
      </c>
      <c r="I66" s="4">
        <v>0.83010851219000004</v>
      </c>
      <c r="J66" s="4">
        <v>0.62943659089000004</v>
      </c>
      <c r="K66" s="4">
        <v>0.70352328586000001</v>
      </c>
      <c r="L66" s="4">
        <v>0.68904187284999996</v>
      </c>
      <c r="M66" s="4">
        <v>0.85457860052054802</v>
      </c>
      <c r="N66" s="4">
        <v>0.85457860052054802</v>
      </c>
      <c r="O66" s="4">
        <v>0.85457860052054802</v>
      </c>
      <c r="P66" s="12"/>
    </row>
    <row r="67" spans="1:16" x14ac:dyDescent="0.2">
      <c r="A67" s="12"/>
      <c r="B67" s="8" t="s">
        <v>1</v>
      </c>
      <c r="C67" s="2" t="s">
        <v>369</v>
      </c>
      <c r="D67" s="2" t="s">
        <v>394</v>
      </c>
      <c r="E67" s="2" t="s">
        <v>419</v>
      </c>
      <c r="F67" s="2" t="s">
        <v>444</v>
      </c>
      <c r="G67" s="2" t="s">
        <v>469</v>
      </c>
      <c r="H67" s="2" t="s">
        <v>494</v>
      </c>
      <c r="I67" s="4">
        <v>2.0445789099999999E-3</v>
      </c>
      <c r="J67" s="4">
        <v>5.1020544999999995E-4</v>
      </c>
      <c r="K67" s="4">
        <v>0.58951377123000004</v>
      </c>
      <c r="L67" s="4">
        <v>7.0006069160000003E-2</v>
      </c>
      <c r="M67" s="4">
        <v>1.3265330000000001E-2</v>
      </c>
      <c r="N67" s="4">
        <v>0.85457860052054802</v>
      </c>
      <c r="O67" s="4">
        <v>0.42003641400000002</v>
      </c>
      <c r="P67" s="12"/>
    </row>
    <row r="68" spans="1:16" x14ac:dyDescent="0.2">
      <c r="A68" s="12"/>
      <c r="B68" s="5" t="s">
        <v>45</v>
      </c>
      <c r="C68" s="2" t="s">
        <v>370</v>
      </c>
      <c r="D68" s="2" t="s">
        <v>395</v>
      </c>
      <c r="E68" s="2" t="s">
        <v>420</v>
      </c>
      <c r="F68" s="2" t="s">
        <v>445</v>
      </c>
      <c r="G68" s="2" t="s">
        <v>470</v>
      </c>
      <c r="H68" s="2" t="s">
        <v>495</v>
      </c>
      <c r="I68" s="4">
        <v>0.41368108311000001</v>
      </c>
      <c r="J68" s="4">
        <v>0.33067092528000003</v>
      </c>
      <c r="K68" s="4">
        <v>0.26430558726999998</v>
      </c>
      <c r="L68" s="4">
        <v>0.50887511410999997</v>
      </c>
      <c r="M68" s="4">
        <v>0.77712072399999998</v>
      </c>
      <c r="N68" s="4">
        <v>0.73627984950000003</v>
      </c>
      <c r="O68" s="4">
        <v>0.85457860052054802</v>
      </c>
      <c r="P68" s="12"/>
    </row>
    <row r="69" spans="1:16" x14ac:dyDescent="0.2">
      <c r="A69" s="12"/>
      <c r="B69" s="5" t="s">
        <v>46</v>
      </c>
      <c r="C69" s="2" t="s">
        <v>371</v>
      </c>
      <c r="D69" s="2" t="s">
        <v>396</v>
      </c>
      <c r="E69" s="2" t="s">
        <v>421</v>
      </c>
      <c r="F69" s="2" t="s">
        <v>446</v>
      </c>
      <c r="G69" s="2" t="s">
        <v>471</v>
      </c>
      <c r="H69" s="2" t="s">
        <v>496</v>
      </c>
      <c r="I69" s="4">
        <v>0.52221413676999995</v>
      </c>
      <c r="J69" s="4">
        <v>0.24212473356</v>
      </c>
      <c r="K69" s="4">
        <v>0.79979792080000001</v>
      </c>
      <c r="L69" s="4">
        <v>0.75386832480999999</v>
      </c>
      <c r="M69" s="4">
        <v>0.69947145377777797</v>
      </c>
      <c r="N69" s="4">
        <v>0.85457860052054802</v>
      </c>
      <c r="O69" s="4">
        <v>0.85457860052054802</v>
      </c>
      <c r="P69" s="12"/>
    </row>
    <row r="70" spans="1:16" x14ac:dyDescent="0.2">
      <c r="A70" s="12"/>
      <c r="B70" s="5" t="s">
        <v>3</v>
      </c>
      <c r="C70" s="2" t="s">
        <v>372</v>
      </c>
      <c r="D70" s="2" t="s">
        <v>397</v>
      </c>
      <c r="E70" s="2" t="s">
        <v>422</v>
      </c>
      <c r="F70" s="2" t="s">
        <v>447</v>
      </c>
      <c r="G70" s="2" t="s">
        <v>472</v>
      </c>
      <c r="H70" s="2" t="s">
        <v>497</v>
      </c>
      <c r="I70" s="4">
        <v>0.34153443164000002</v>
      </c>
      <c r="J70" s="4">
        <v>0.16391784144999999</v>
      </c>
      <c r="K70" s="4">
        <v>0.79979792080000001</v>
      </c>
      <c r="L70" s="4">
        <v>0.44162070819999999</v>
      </c>
      <c r="M70" s="4">
        <v>0.67333193318181805</v>
      </c>
      <c r="N70" s="4">
        <v>0.85457860052054802</v>
      </c>
      <c r="O70" s="4">
        <v>0.82015274342857103</v>
      </c>
      <c r="P70" s="12"/>
    </row>
    <row r="71" spans="1:16" x14ac:dyDescent="0.2">
      <c r="A71" s="12"/>
      <c r="B71" s="5" t="s">
        <v>47</v>
      </c>
      <c r="C71" s="2" t="s">
        <v>373</v>
      </c>
      <c r="D71" s="2" t="s">
        <v>398</v>
      </c>
      <c r="E71" s="2" t="s">
        <v>423</v>
      </c>
      <c r="F71" s="2" t="s">
        <v>448</v>
      </c>
      <c r="G71" s="2" t="s">
        <v>473</v>
      </c>
      <c r="H71" s="2" t="s">
        <v>498</v>
      </c>
      <c r="I71" s="4">
        <v>0.66689500774999999</v>
      </c>
      <c r="J71" s="4">
        <v>0.53716543532000005</v>
      </c>
      <c r="K71" s="4">
        <v>0.75119112394999998</v>
      </c>
      <c r="L71" s="4">
        <v>0.44162070819999999</v>
      </c>
      <c r="M71" s="4">
        <v>0.85457860052054802</v>
      </c>
      <c r="N71" s="4">
        <v>0.85457860052054802</v>
      </c>
      <c r="O71" s="4">
        <v>0.82015274342857103</v>
      </c>
      <c r="P71" s="12"/>
    </row>
    <row r="72" spans="1:16" x14ac:dyDescent="0.2">
      <c r="A72" s="12"/>
      <c r="B72" s="5" t="s">
        <v>48</v>
      </c>
      <c r="C72" s="2" t="s">
        <v>374</v>
      </c>
      <c r="D72" s="2" t="s">
        <v>399</v>
      </c>
      <c r="E72" s="2" t="s">
        <v>424</v>
      </c>
      <c r="F72" s="2" t="s">
        <v>449</v>
      </c>
      <c r="G72" s="2" t="s">
        <v>474</v>
      </c>
      <c r="H72" s="2" t="s">
        <v>499</v>
      </c>
      <c r="I72" s="4">
        <v>0.37348874336999999</v>
      </c>
      <c r="J72" s="4">
        <v>0.69141120581000004</v>
      </c>
      <c r="K72" s="4">
        <v>0.18991413545999999</v>
      </c>
      <c r="L72" s="4">
        <v>0.23564489654000001</v>
      </c>
      <c r="M72" s="4">
        <v>0.85457860052054802</v>
      </c>
      <c r="N72" s="4">
        <v>0.67333193318181805</v>
      </c>
      <c r="O72" s="4">
        <v>0.69947145377777797</v>
      </c>
      <c r="P72" s="12"/>
    </row>
    <row r="73" spans="1:16" x14ac:dyDescent="0.2">
      <c r="A73" s="12"/>
      <c r="B73" s="5" t="s">
        <v>49</v>
      </c>
      <c r="C73" s="2" t="s">
        <v>375</v>
      </c>
      <c r="D73" s="2" t="s">
        <v>400</v>
      </c>
      <c r="E73" s="2" t="s">
        <v>425</v>
      </c>
      <c r="F73" s="2" t="s">
        <v>450</v>
      </c>
      <c r="G73" s="2" t="s">
        <v>475</v>
      </c>
      <c r="H73" s="2" t="s">
        <v>500</v>
      </c>
      <c r="I73" s="4">
        <v>0.40265237051000002</v>
      </c>
      <c r="J73" s="4">
        <v>0.22755346286</v>
      </c>
      <c r="K73" s="4">
        <v>1</v>
      </c>
      <c r="L73" s="4">
        <v>0.37962117826000003</v>
      </c>
      <c r="M73" s="4">
        <v>0.69947145377777797</v>
      </c>
      <c r="N73" s="4">
        <v>1</v>
      </c>
      <c r="O73" s="4">
        <v>0.77712072399999998</v>
      </c>
      <c r="P73" s="12"/>
    </row>
    <row r="74" spans="1:16" x14ac:dyDescent="0.2">
      <c r="A74" s="12"/>
      <c r="B74" s="5" t="s">
        <v>50</v>
      </c>
      <c r="C74" s="2" t="s">
        <v>376</v>
      </c>
      <c r="D74" s="2" t="s">
        <v>401</v>
      </c>
      <c r="E74" s="2" t="s">
        <v>426</v>
      </c>
      <c r="F74" s="2" t="s">
        <v>451</v>
      </c>
      <c r="G74" s="2" t="s">
        <v>476</v>
      </c>
      <c r="H74" s="2" t="s">
        <v>501</v>
      </c>
      <c r="I74" s="4">
        <v>0.2459705932</v>
      </c>
      <c r="J74" s="4">
        <v>0.78350625045</v>
      </c>
      <c r="K74" s="4">
        <v>0.14946815645</v>
      </c>
      <c r="L74" s="4">
        <v>0.11268981393999999</v>
      </c>
      <c r="M74" s="4">
        <v>0.85457860052054802</v>
      </c>
      <c r="N74" s="4">
        <v>0.67333193318181805</v>
      </c>
      <c r="O74" s="4">
        <v>0.61632077812499997</v>
      </c>
      <c r="P74" s="12"/>
    </row>
    <row r="75" spans="1:16" x14ac:dyDescent="0.2">
      <c r="A75" s="12"/>
      <c r="B75" s="7" t="s">
        <v>51</v>
      </c>
      <c r="C75" s="2" t="s">
        <v>377</v>
      </c>
      <c r="D75" s="2" t="s">
        <v>402</v>
      </c>
      <c r="E75" s="2" t="s">
        <v>427</v>
      </c>
      <c r="F75" s="2" t="s">
        <v>452</v>
      </c>
      <c r="G75" s="2" t="s">
        <v>477</v>
      </c>
      <c r="H75" s="2" t="s">
        <v>502</v>
      </c>
      <c r="I75" s="4">
        <v>9.3999999999999998E-9</v>
      </c>
      <c r="J75" s="4">
        <v>2.7619999999999999E-8</v>
      </c>
      <c r="K75" s="4">
        <v>3.5002622669999997E-2</v>
      </c>
      <c r="L75" s="4">
        <v>1.4986900000000001E-6</v>
      </c>
      <c r="M75" s="4">
        <v>2.1543599999999998E-6</v>
      </c>
      <c r="N75" s="4">
        <v>0.32112917200000002</v>
      </c>
      <c r="O75" s="4">
        <v>5.8448910000000003E-5</v>
      </c>
      <c r="P75" s="12"/>
    </row>
    <row r="76" spans="1:16" x14ac:dyDescent="0.2">
      <c r="A76" s="12"/>
      <c r="B76" s="5" t="s">
        <v>52</v>
      </c>
      <c r="C76" s="2" t="s">
        <v>378</v>
      </c>
      <c r="D76" s="2" t="s">
        <v>403</v>
      </c>
      <c r="E76" s="2" t="s">
        <v>428</v>
      </c>
      <c r="F76" s="2" t="s">
        <v>453</v>
      </c>
      <c r="G76" s="2" t="s">
        <v>478</v>
      </c>
      <c r="H76" s="2" t="s">
        <v>503</v>
      </c>
      <c r="I76" s="4">
        <v>0.63918342122000005</v>
      </c>
      <c r="J76" s="4">
        <v>0.38184341203</v>
      </c>
      <c r="K76" s="4">
        <v>0.84916865430999999</v>
      </c>
      <c r="L76" s="4">
        <v>0.59594337435</v>
      </c>
      <c r="M76" s="4">
        <v>0.77712072399999998</v>
      </c>
      <c r="N76" s="4">
        <v>0.87669342663157901</v>
      </c>
      <c r="O76" s="4">
        <v>0.85457860052054802</v>
      </c>
      <c r="P76" s="12"/>
    </row>
    <row r="77" spans="1:16" x14ac:dyDescent="0.2">
      <c r="A77" s="12"/>
      <c r="B77" s="9" t="s">
        <v>9</v>
      </c>
      <c r="C77" s="2" t="s">
        <v>379</v>
      </c>
      <c r="D77" s="2" t="s">
        <v>404</v>
      </c>
      <c r="E77" s="2" t="s">
        <v>429</v>
      </c>
      <c r="F77" s="2" t="s">
        <v>454</v>
      </c>
      <c r="G77" s="2" t="s">
        <v>479</v>
      </c>
      <c r="H77" s="2" t="s">
        <v>504</v>
      </c>
      <c r="I77" s="4">
        <v>0.12308333891000001</v>
      </c>
      <c r="J77" s="4">
        <v>4.1303604590000001E-2</v>
      </c>
      <c r="K77" s="4">
        <v>0.37296014581999998</v>
      </c>
      <c r="L77" s="4">
        <v>0.61107074399000005</v>
      </c>
      <c r="M77" s="4">
        <v>0.32112917200000002</v>
      </c>
      <c r="N77" s="4">
        <v>0.77712072399999998</v>
      </c>
      <c r="O77" s="4">
        <v>0.85457860052054802</v>
      </c>
      <c r="P77" s="12"/>
    </row>
    <row r="78" spans="1:16" x14ac:dyDescent="0.2">
      <c r="A78" s="12"/>
      <c r="B78" s="5" t="s">
        <v>53</v>
      </c>
      <c r="C78" s="2" t="s">
        <v>380</v>
      </c>
      <c r="D78" s="2" t="s">
        <v>405</v>
      </c>
      <c r="E78" s="2" t="s">
        <v>430</v>
      </c>
      <c r="F78" s="2" t="s">
        <v>455</v>
      </c>
      <c r="G78" s="2" t="s">
        <v>480</v>
      </c>
      <c r="H78" s="2" t="s">
        <v>505</v>
      </c>
      <c r="I78" s="4">
        <v>0.23978700020999999</v>
      </c>
      <c r="J78" s="4">
        <v>0.18346319114000001</v>
      </c>
      <c r="K78" s="4">
        <v>0.12359275938</v>
      </c>
      <c r="L78" s="4">
        <v>0.65740893843000003</v>
      </c>
      <c r="M78" s="4">
        <v>0.67333193318181805</v>
      </c>
      <c r="N78" s="4">
        <v>0.61632077812499997</v>
      </c>
      <c r="O78" s="4">
        <v>0.85457860052054802</v>
      </c>
      <c r="P78" s="12"/>
    </row>
    <row r="79" spans="1:16" x14ac:dyDescent="0.2">
      <c r="A79" s="12"/>
      <c r="B79" s="8" t="s">
        <v>54</v>
      </c>
      <c r="C79" s="2" t="s">
        <v>381</v>
      </c>
      <c r="D79" s="2" t="s">
        <v>406</v>
      </c>
      <c r="E79" s="2" t="s">
        <v>431</v>
      </c>
      <c r="F79" s="2" t="s">
        <v>456</v>
      </c>
      <c r="G79" s="2" t="s">
        <v>481</v>
      </c>
      <c r="H79" s="2" t="s">
        <v>506</v>
      </c>
      <c r="I79" s="4">
        <v>5.5293974009999997E-2</v>
      </c>
      <c r="J79" s="4">
        <v>4.656955795E-2</v>
      </c>
      <c r="K79" s="4">
        <v>4.480287828E-2</v>
      </c>
      <c r="L79" s="4">
        <v>0.44162070819999999</v>
      </c>
      <c r="M79" s="4">
        <v>0.32112917200000002</v>
      </c>
      <c r="N79" s="4">
        <v>0.32112917200000002</v>
      </c>
      <c r="O79" s="4">
        <v>0.82015274342857103</v>
      </c>
      <c r="P79" s="12"/>
    </row>
    <row r="80" spans="1:16" x14ac:dyDescent="0.2">
      <c r="A80" s="12"/>
      <c r="B80" s="5" t="s">
        <v>55</v>
      </c>
      <c r="C80" s="2" t="s">
        <v>382</v>
      </c>
      <c r="D80" s="2" t="s">
        <v>407</v>
      </c>
      <c r="E80" s="2" t="s">
        <v>432</v>
      </c>
      <c r="F80" s="2" t="s">
        <v>457</v>
      </c>
      <c r="G80" s="2" t="s">
        <v>482</v>
      </c>
      <c r="H80" s="2" t="s">
        <v>507</v>
      </c>
      <c r="I80" s="4">
        <v>0.83434632757000005</v>
      </c>
      <c r="J80" s="4">
        <v>0.76479897530999996</v>
      </c>
      <c r="K80" s="4">
        <v>0.63413942515999999</v>
      </c>
      <c r="L80" s="4">
        <v>0.62636107408999997</v>
      </c>
      <c r="M80" s="4">
        <v>0.85457860052054802</v>
      </c>
      <c r="N80" s="4">
        <v>0.85457860052054802</v>
      </c>
      <c r="O80" s="4">
        <v>0.85457860052054802</v>
      </c>
      <c r="P80" s="12"/>
    </row>
    <row r="81" spans="1:16" x14ac:dyDescent="0.2">
      <c r="A81" s="12"/>
      <c r="B81" s="8" t="s">
        <v>56</v>
      </c>
      <c r="C81" s="2" t="s">
        <v>383</v>
      </c>
      <c r="D81" s="2" t="s">
        <v>408</v>
      </c>
      <c r="E81" s="2" t="s">
        <v>433</v>
      </c>
      <c r="F81" s="2" t="s">
        <v>458</v>
      </c>
      <c r="G81" s="2" t="s">
        <v>483</v>
      </c>
      <c r="H81" s="2" t="s">
        <v>508</v>
      </c>
      <c r="I81" s="4">
        <v>7.4810384260000001E-2</v>
      </c>
      <c r="J81" s="4">
        <v>2.413243398E-2</v>
      </c>
      <c r="K81" s="4">
        <v>0.65695923517999999</v>
      </c>
      <c r="L81" s="4">
        <v>0.31251166151999998</v>
      </c>
      <c r="M81" s="4">
        <v>0.32112917200000002</v>
      </c>
      <c r="N81" s="4">
        <v>0.85457860052054802</v>
      </c>
      <c r="O81" s="4">
        <v>0.77712072399999998</v>
      </c>
      <c r="P81" s="12"/>
    </row>
    <row r="82" spans="1:16" x14ac:dyDescent="0.2">
      <c r="A82" s="12"/>
      <c r="B82" s="5" t="s">
        <v>533</v>
      </c>
      <c r="C82" s="2" t="s">
        <v>384</v>
      </c>
      <c r="D82" s="2" t="s">
        <v>409</v>
      </c>
      <c r="E82" s="2" t="s">
        <v>434</v>
      </c>
      <c r="F82" s="2" t="s">
        <v>459</v>
      </c>
      <c r="G82" s="2" t="s">
        <v>484</v>
      </c>
      <c r="H82" s="2" t="s">
        <v>509</v>
      </c>
      <c r="I82" s="4">
        <v>0.28772905588999997</v>
      </c>
      <c r="J82" s="4">
        <v>0.17154163765</v>
      </c>
      <c r="K82" s="4">
        <v>0.22498831833999999</v>
      </c>
      <c r="L82" s="4">
        <v>0.68904187284999996</v>
      </c>
      <c r="M82" s="4">
        <v>0.67333193318181805</v>
      </c>
      <c r="N82" s="4">
        <v>0.69947145377777797</v>
      </c>
      <c r="O82" s="4">
        <v>0.85457860052054802</v>
      </c>
      <c r="P82" s="12"/>
    </row>
    <row r="83" spans="1:16" x14ac:dyDescent="0.2">
      <c r="A83" s="12"/>
      <c r="B83" s="5" t="s">
        <v>18</v>
      </c>
      <c r="C83" s="2" t="s">
        <v>385</v>
      </c>
      <c r="D83" s="2" t="s">
        <v>410</v>
      </c>
      <c r="E83" s="2" t="s">
        <v>435</v>
      </c>
      <c r="F83" s="2" t="s">
        <v>460</v>
      </c>
      <c r="G83" s="2" t="s">
        <v>485</v>
      </c>
      <c r="H83" s="2" t="s">
        <v>510</v>
      </c>
      <c r="I83" s="4">
        <v>0.23305805928000001</v>
      </c>
      <c r="J83" s="4">
        <v>0.12642477465999999</v>
      </c>
      <c r="K83" s="4">
        <v>0.17913995124000001</v>
      </c>
      <c r="L83" s="4">
        <v>0.77036242445000003</v>
      </c>
      <c r="M83" s="4">
        <v>0.61632077812499997</v>
      </c>
      <c r="N83" s="4">
        <v>0.67333193318181805</v>
      </c>
      <c r="O83" s="4">
        <v>0.85457860052054802</v>
      </c>
      <c r="P83" s="12"/>
    </row>
  </sheetData>
  <mergeCells count="21">
    <mergeCell ref="C1:D1"/>
    <mergeCell ref="E1:F1"/>
    <mergeCell ref="G1:H1"/>
    <mergeCell ref="J1:L1"/>
    <mergeCell ref="M1:O1"/>
    <mergeCell ref="P3:P26"/>
    <mergeCell ref="P30:P55"/>
    <mergeCell ref="A3:A26"/>
    <mergeCell ref="A30:A55"/>
    <mergeCell ref="C57:D57"/>
    <mergeCell ref="E57:F57"/>
    <mergeCell ref="C28:D28"/>
    <mergeCell ref="E28:F28"/>
    <mergeCell ref="G28:H28"/>
    <mergeCell ref="J28:L28"/>
    <mergeCell ref="M28:O28"/>
    <mergeCell ref="A59:A83"/>
    <mergeCell ref="P59:P83"/>
    <mergeCell ref="G57:H57"/>
    <mergeCell ref="J57:L57"/>
    <mergeCell ref="M57:O57"/>
  </mergeCells>
  <conditionalFormatting sqref="I3:L26 I30:L55 I59:L83">
    <cfRule type="cellIs" dxfId="1" priority="7" operator="lessThan">
      <formula>0.05</formula>
    </cfRule>
  </conditionalFormatting>
  <conditionalFormatting sqref="M3:O26 M30:O55 M59:O83">
    <cfRule type="cellIs" dxfId="0" priority="5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2</vt:lpstr>
    </vt:vector>
  </TitlesOfParts>
  <Company>Imperial College Londo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holas</dc:creator>
  <cp:lastModifiedBy>Penney, Nicholas C</cp:lastModifiedBy>
  <dcterms:created xsi:type="dcterms:W3CDTF">2020-02-16T18:47:23Z</dcterms:created>
  <dcterms:modified xsi:type="dcterms:W3CDTF">2022-09-09T11:29:54Z</dcterms:modified>
</cp:coreProperties>
</file>